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4" uniqueCount="1474">
  <si>
    <r>
      <rPr>
        <b val="true"/>
        <sz val="11"/>
        <color rgb="FF000000"/>
        <rFont val="Times New Roman"/>
        <family val="1"/>
      </rPr>
      <t xml:space="preserve">Table S1.</t>
    </r>
    <r>
      <rPr>
        <sz val="11"/>
        <color rgb="FF000000"/>
        <rFont val="Times New Roman"/>
        <family val="1"/>
      </rPr>
      <t xml:space="preserve"> Multi-target chemicals included in this study. </t>
    </r>
  </si>
  <si>
    <t xml:space="preserve">Multi-target chemical</t>
  </si>
  <si>
    <t xml:space="preserve">STITCH ID</t>
  </si>
  <si>
    <t xml:space="preserve">Target (n)</t>
  </si>
  <si>
    <t xml:space="preserve">KEGG pathway</t>
  </si>
  <si>
    <t xml:space="preserve">Pathway wideness</t>
  </si>
  <si>
    <t xml:space="preserve">nitrosyl</t>
  </si>
  <si>
    <t xml:space="preserve">CID000145068</t>
  </si>
  <si>
    <t xml:space="preserve">nicotinic acid adenine dinucleotide</t>
  </si>
  <si>
    <t xml:space="preserve">CID000165490</t>
  </si>
  <si>
    <t xml:space="preserve">pyrrolidine dithiocarbamate</t>
  </si>
  <si>
    <t xml:space="preserve">CID000065351</t>
  </si>
  <si>
    <t xml:space="preserve">PDTC</t>
  </si>
  <si>
    <t xml:space="preserve">CID000105009</t>
  </si>
  <si>
    <t xml:space="preserve">arsenite</t>
  </si>
  <si>
    <t xml:space="preserve">CID000000544</t>
  </si>
  <si>
    <t xml:space="preserve">SB202190</t>
  </si>
  <si>
    <t xml:space="preserve">CID005353940</t>
  </si>
  <si>
    <t xml:space="preserve">indole-3-carbinol</t>
  </si>
  <si>
    <t xml:space="preserve">CID000003712</t>
  </si>
  <si>
    <t xml:space="preserve">silibinin</t>
  </si>
  <si>
    <t xml:space="preserve">CID000031553</t>
  </si>
  <si>
    <t xml:space="preserve">triose</t>
  </si>
  <si>
    <t xml:space="preserve">CID000079014</t>
  </si>
  <si>
    <t xml:space="preserve">SP600125</t>
  </si>
  <si>
    <t xml:space="preserve">CID000008515</t>
  </si>
  <si>
    <t xml:space="preserve">PDBu</t>
  </si>
  <si>
    <t xml:space="preserve">CID000037783</t>
  </si>
  <si>
    <t xml:space="preserve">3,4-dihydroxyphenylacetaldehyde</t>
  </si>
  <si>
    <t xml:space="preserve">CID000119219</t>
  </si>
  <si>
    <t xml:space="preserve">C06002</t>
  </si>
  <si>
    <t xml:space="preserve">CID005462303</t>
  </si>
  <si>
    <t xml:space="preserve">GF109203X</t>
  </si>
  <si>
    <t xml:space="preserve">CID000002396</t>
  </si>
  <si>
    <t xml:space="preserve">gefitinib</t>
  </si>
  <si>
    <t xml:space="preserve">CID000123631</t>
  </si>
  <si>
    <t xml:space="preserve">inositol 1-phosphate</t>
  </si>
  <si>
    <t xml:space="preserve">CID000107737</t>
  </si>
  <si>
    <t xml:space="preserve">isobutyryl coenzyme A</t>
  </si>
  <si>
    <t xml:space="preserve">CID003036931</t>
  </si>
  <si>
    <t xml:space="preserve">p-38</t>
  </si>
  <si>
    <t xml:space="preserve">CID000200878</t>
  </si>
  <si>
    <t xml:space="preserve">PtdIns4P</t>
  </si>
  <si>
    <t xml:space="preserve">CID024755482</t>
  </si>
  <si>
    <t xml:space="preserve">U0126</t>
  </si>
  <si>
    <t xml:space="preserve">CID003006531</t>
  </si>
  <si>
    <t xml:space="preserve">3-hydroxypropionyl-coenzyme A</t>
  </si>
  <si>
    <t xml:space="preserve">CID011966171</t>
  </si>
  <si>
    <t xml:space="preserve">phosphatidylinositol 4,5-bisphosphate</t>
  </si>
  <si>
    <t xml:space="preserve">CID024742074</t>
  </si>
  <si>
    <t xml:space="preserve">imiquimod</t>
  </si>
  <si>
    <t xml:space="preserve">CID000057469</t>
  </si>
  <si>
    <t xml:space="preserve">phorbol 12-myristate 13-acetate</t>
  </si>
  <si>
    <t xml:space="preserve">CID000027924</t>
  </si>
  <si>
    <t xml:space="preserve">roscovitine</t>
  </si>
  <si>
    <t xml:space="preserve">CID000160355</t>
  </si>
  <si>
    <t xml:space="preserve">octanoate</t>
  </si>
  <si>
    <t xml:space="preserve">CID000000379</t>
  </si>
  <si>
    <t xml:space="preserve">ionomycin</t>
  </si>
  <si>
    <t xml:space="preserve">CID000003733</t>
  </si>
  <si>
    <t xml:space="preserve">poly(I:C)</t>
  </si>
  <si>
    <t xml:space="preserve">CID000274740</t>
  </si>
  <si>
    <t xml:space="preserve">wortmannin</t>
  </si>
  <si>
    <t xml:space="preserve">CID000312145</t>
  </si>
  <si>
    <t xml:space="preserve">methylcrotonyl CoA</t>
  </si>
  <si>
    <t xml:space="preserve">CID005280564</t>
  </si>
  <si>
    <t xml:space="preserve">lysophosphatidic acid</t>
  </si>
  <si>
    <t xml:space="preserve">CID005311263</t>
  </si>
  <si>
    <t xml:space="preserve">geldanamycin</t>
  </si>
  <si>
    <t xml:space="preserve">CID005288382</t>
  </si>
  <si>
    <t xml:space="preserve">AG490</t>
  </si>
  <si>
    <t xml:space="preserve">CID005328779</t>
  </si>
  <si>
    <t xml:space="preserve">ceramide</t>
  </si>
  <si>
    <t xml:space="preserve">CID017756770</t>
  </si>
  <si>
    <t xml:space="preserve">tacrolimus</t>
  </si>
  <si>
    <t xml:space="preserve">CID000445643</t>
  </si>
  <si>
    <t xml:space="preserve">EGCG</t>
  </si>
  <si>
    <t xml:space="preserve">CID000065064</t>
  </si>
  <si>
    <t xml:space="preserve">isobutyryl-CoA</t>
  </si>
  <si>
    <t xml:space="preserve">CID000439277</t>
  </si>
  <si>
    <t xml:space="preserve">troglitazone</t>
  </si>
  <si>
    <t xml:space="preserve">CID000005591</t>
  </si>
  <si>
    <t xml:space="preserve">MG132</t>
  </si>
  <si>
    <t xml:space="preserve">CID000107707</t>
  </si>
  <si>
    <t xml:space="preserve">methacrylyl-CoA</t>
  </si>
  <si>
    <t xml:space="preserve">CID000440021</t>
  </si>
  <si>
    <t xml:space="preserve">PtdIns5P</t>
  </si>
  <si>
    <t xml:space="preserve">CID024755481</t>
  </si>
  <si>
    <t xml:space="preserve">beta-alanine</t>
  </si>
  <si>
    <t xml:space="preserve">CID000000239</t>
  </si>
  <si>
    <t xml:space="preserve">phorbol ester</t>
  </si>
  <si>
    <t xml:space="preserve">CID010282255</t>
  </si>
  <si>
    <t xml:space="preserve">Gpp(NH)p</t>
  </si>
  <si>
    <t xml:space="preserve">CID000036735</t>
  </si>
  <si>
    <t xml:space="preserve">herbimycin A</t>
  </si>
  <si>
    <t xml:space="preserve">CID006436247</t>
  </si>
  <si>
    <t xml:space="preserve">SB203580</t>
  </si>
  <si>
    <t xml:space="preserve">CID000176155</t>
  </si>
  <si>
    <t xml:space="preserve">16alpha-hydroxyestrone</t>
  </si>
  <si>
    <t xml:space="preserve">CID000440625</t>
  </si>
  <si>
    <t xml:space="preserve">LY294002</t>
  </si>
  <si>
    <t xml:space="preserve">CID000003973</t>
  </si>
  <si>
    <t xml:space="preserve">flavopiridol</t>
  </si>
  <si>
    <t xml:space="preserve">CID005287969</t>
  </si>
  <si>
    <t xml:space="preserve">paclitaxel</t>
  </si>
  <si>
    <t xml:space="preserve">CID000036314</t>
  </si>
  <si>
    <t xml:space="preserve">phosphatidylinositol-4,5-bisphosphate</t>
  </si>
  <si>
    <t xml:space="preserve">CID024755493</t>
  </si>
  <si>
    <t xml:space="preserve">etoposide</t>
  </si>
  <si>
    <t xml:space="preserve">CID000036462</t>
  </si>
  <si>
    <t xml:space="preserve">3,4-dihydroxyphenylglycolaldehyde</t>
  </si>
  <si>
    <t xml:space="preserve">CID000151725</t>
  </si>
  <si>
    <t xml:space="preserve">staurosporine</t>
  </si>
  <si>
    <t xml:space="preserve">CID000044259</t>
  </si>
  <si>
    <t xml:space="preserve">genistein</t>
  </si>
  <si>
    <t xml:space="preserve">CID005280961</t>
  </si>
  <si>
    <t xml:space="preserve">curcumin</t>
  </si>
  <si>
    <t xml:space="preserve">CID000969516</t>
  </si>
  <si>
    <t xml:space="preserve">cyclophosphamide</t>
  </si>
  <si>
    <t xml:space="preserve">CID000002907</t>
  </si>
  <si>
    <t xml:space="preserve">ifosfamide</t>
  </si>
  <si>
    <t xml:space="preserve">CID000003690</t>
  </si>
  <si>
    <t xml:space="preserve">benzo[a]pyrene 7,8-oxide</t>
  </si>
  <si>
    <t xml:space="preserve">CID000037455</t>
  </si>
  <si>
    <t xml:space="preserve">demethylcitalopram</t>
  </si>
  <si>
    <t xml:space="preserve">CID000162180</t>
  </si>
  <si>
    <t xml:space="preserve">9-cis retinoic acid</t>
  </si>
  <si>
    <t xml:space="preserve">CID000449171</t>
  </si>
  <si>
    <t xml:space="preserve">PD98059</t>
  </si>
  <si>
    <t xml:space="preserve">CID000004713</t>
  </si>
  <si>
    <t xml:space="preserve">PIP3</t>
  </si>
  <si>
    <t xml:space="preserve">CID024755492</t>
  </si>
  <si>
    <t xml:space="preserve">acetoacetyl-CoA</t>
  </si>
  <si>
    <t xml:space="preserve">CID000439214</t>
  </si>
  <si>
    <t xml:space="preserve">Ang II</t>
  </si>
  <si>
    <t xml:space="preserve">CID000172197</t>
  </si>
  <si>
    <t xml:space="preserve">inositol 1,4,5-trisphosphate</t>
  </si>
  <si>
    <t xml:space="preserve">CID000439456</t>
  </si>
  <si>
    <t xml:space="preserve">androsterone</t>
  </si>
  <si>
    <t xml:space="preserve">CID000005879</t>
  </si>
  <si>
    <t xml:space="preserve">2-methoxyestrone</t>
  </si>
  <si>
    <t xml:space="preserve">CID000440624</t>
  </si>
  <si>
    <t xml:space="preserve">bilirubin diglucuronide</t>
  </si>
  <si>
    <t xml:space="preserve">CID005280817</t>
  </si>
  <si>
    <t xml:space="preserve">morphine tartrate</t>
  </si>
  <si>
    <t xml:space="preserve">CID005462237</t>
  </si>
  <si>
    <t xml:space="preserve">bortezomib</t>
  </si>
  <si>
    <t xml:space="preserve">CID000093860</t>
  </si>
  <si>
    <t xml:space="preserve">resveratrol</t>
  </si>
  <si>
    <t xml:space="preserve">CID000445154</t>
  </si>
  <si>
    <t xml:space="preserve">alpha-D-glucose 6-phosphate</t>
  </si>
  <si>
    <t xml:space="preserve">CID000439284</t>
  </si>
  <si>
    <t xml:space="preserve">4-hydroxytamoxifen</t>
  </si>
  <si>
    <t xml:space="preserve">CID000449459</t>
  </si>
  <si>
    <t xml:space="preserve">N-acetylcysteine</t>
  </si>
  <si>
    <t xml:space="preserve">CID000012035</t>
  </si>
  <si>
    <t xml:space="preserve">sorafenib</t>
  </si>
  <si>
    <t xml:space="preserve">CID000216239</t>
  </si>
  <si>
    <t xml:space="preserve">arsenic trioxide</t>
  </si>
  <si>
    <t xml:space="preserve">CID000014888</t>
  </si>
  <si>
    <t xml:space="preserve">lauroyl-CoA</t>
  </si>
  <si>
    <t xml:space="preserve">CID000439584</t>
  </si>
  <si>
    <t xml:space="preserve">doxorubicin</t>
  </si>
  <si>
    <t xml:space="preserve">CID000031703</t>
  </si>
  <si>
    <t xml:space="preserve">cycloheximide</t>
  </si>
  <si>
    <t xml:space="preserve">CID000006197</t>
  </si>
  <si>
    <t xml:space="preserve">okadaic acid</t>
  </si>
  <si>
    <t xml:space="preserve">CID000446512</t>
  </si>
  <si>
    <t xml:space="preserve">3-methylcholanthrene</t>
  </si>
  <si>
    <t xml:space="preserve">CID000001674</t>
  </si>
  <si>
    <t xml:space="preserve">metyrapone</t>
  </si>
  <si>
    <t xml:space="preserve">CID000004174</t>
  </si>
  <si>
    <t xml:space="preserve">omeprazole</t>
  </si>
  <si>
    <t xml:space="preserve">CID000004594</t>
  </si>
  <si>
    <t xml:space="preserve">citalopram</t>
  </si>
  <si>
    <t xml:space="preserve">CID000002771</t>
  </si>
  <si>
    <t xml:space="preserve">an aldehyde</t>
  </si>
  <si>
    <t xml:space="preserve">CID000000712</t>
  </si>
  <si>
    <t xml:space="preserve">etiocholanolone</t>
  </si>
  <si>
    <t xml:space="preserve">CID000005880</t>
  </si>
  <si>
    <t xml:space="preserve">trichloroethanol</t>
  </si>
  <si>
    <t xml:space="preserve">CID000008259</t>
  </si>
  <si>
    <t xml:space="preserve">PHOSPHOTYROSINE</t>
  </si>
  <si>
    <t xml:space="preserve">CID000030819</t>
  </si>
  <si>
    <t xml:space="preserve">nifedipine</t>
  </si>
  <si>
    <t xml:space="preserve">CID000004485</t>
  </si>
  <si>
    <t xml:space="preserve">AR-1A9122</t>
  </si>
  <si>
    <t xml:space="preserve">CID000000705</t>
  </si>
  <si>
    <t xml:space="preserve">FADH2</t>
  </si>
  <si>
    <t xml:space="preserve">CID000439491</t>
  </si>
  <si>
    <t xml:space="preserve">Tryptamine</t>
  </si>
  <si>
    <t xml:space="preserve">CID000001150</t>
  </si>
  <si>
    <t xml:space="preserve">tolbutamide</t>
  </si>
  <si>
    <t xml:space="preserve">CID000005505</t>
  </si>
  <si>
    <t xml:space="preserve">butyryl-CoA</t>
  </si>
  <si>
    <t xml:space="preserve">CID000439173</t>
  </si>
  <si>
    <t xml:space="preserve">4-hydroxy-13-cis-retinoic acid</t>
  </si>
  <si>
    <t xml:space="preserve">CID006438629</t>
  </si>
  <si>
    <t xml:space="preserve">clotrimazole</t>
  </si>
  <si>
    <t xml:space="preserve">CID000002812</t>
  </si>
  <si>
    <t xml:space="preserve">ubiquinol</t>
  </si>
  <si>
    <t xml:space="preserve">CID005280344</t>
  </si>
  <si>
    <t xml:space="preserve">15-hydroperoxyeicosatetraenoic acid</t>
  </si>
  <si>
    <t xml:space="preserve">CID005280893</t>
  </si>
  <si>
    <t xml:space="preserve">triazolam</t>
  </si>
  <si>
    <t xml:space="preserve">CID000005556</t>
  </si>
  <si>
    <t xml:space="preserve">O-phospho-L-threonine</t>
  </si>
  <si>
    <t xml:space="preserve">CID003246323</t>
  </si>
  <si>
    <t xml:space="preserve">NSC112207</t>
  </si>
  <si>
    <t xml:space="preserve">CID000000703</t>
  </si>
  <si>
    <t xml:space="preserve">2-methoxyestradiol</t>
  </si>
  <si>
    <t xml:space="preserve">CID000066414</t>
  </si>
  <si>
    <t xml:space="preserve">imatinib</t>
  </si>
  <si>
    <t xml:space="preserve">CID000005291</t>
  </si>
  <si>
    <t xml:space="preserve">celecoxib</t>
  </si>
  <si>
    <t xml:space="preserve">CID000002662</t>
  </si>
  <si>
    <t xml:space="preserve">cysteinate</t>
  </si>
  <si>
    <t xml:space="preserve">CID000000594</t>
  </si>
  <si>
    <t xml:space="preserve">alpha-ketobutyrate</t>
  </si>
  <si>
    <t xml:space="preserve">CID000000058</t>
  </si>
  <si>
    <t xml:space="preserve">bupropion</t>
  </si>
  <si>
    <t xml:space="preserve">CID000000444</t>
  </si>
  <si>
    <t xml:space="preserve">phenytoin</t>
  </si>
  <si>
    <t xml:space="preserve">CID000001775</t>
  </si>
  <si>
    <t xml:space="preserve">camptothecin</t>
  </si>
  <si>
    <t xml:space="preserve">CID000024360</t>
  </si>
  <si>
    <t xml:space="preserve">myristoyl-CoA</t>
  </si>
  <si>
    <t xml:space="preserve">CID000065113</t>
  </si>
  <si>
    <t xml:space="preserve">superoxide</t>
  </si>
  <si>
    <t xml:space="preserve">CID000520535</t>
  </si>
  <si>
    <t xml:space="preserve">codeine</t>
  </si>
  <si>
    <t xml:space="preserve">CID005284371</t>
  </si>
  <si>
    <t xml:space="preserve">oxaloacetate</t>
  </si>
  <si>
    <t xml:space="preserve">CID000000970</t>
  </si>
  <si>
    <t xml:space="preserve">clofibrate</t>
  </si>
  <si>
    <t xml:space="preserve">CID000002796</t>
  </si>
  <si>
    <t xml:space="preserve">trans-1,2-dihydroxy-1,2-dihydronaphthalene</t>
  </si>
  <si>
    <t xml:space="preserve">CID000000362</t>
  </si>
  <si>
    <t xml:space="preserve">EPIRENAMINE</t>
  </si>
  <si>
    <t xml:space="preserve">CID000000838</t>
  </si>
  <si>
    <t xml:space="preserve">lipoamide</t>
  </si>
  <si>
    <t xml:space="preserve">CID000000863</t>
  </si>
  <si>
    <t xml:space="preserve">beta-naphthoflavone</t>
  </si>
  <si>
    <t xml:space="preserve">CID000002361</t>
  </si>
  <si>
    <t xml:space="preserve">clopidogrel</t>
  </si>
  <si>
    <t xml:space="preserve">CID000060606</t>
  </si>
  <si>
    <t xml:space="preserve">fructose</t>
  </si>
  <si>
    <t xml:space="preserve">CID000439709</t>
  </si>
  <si>
    <t xml:space="preserve">sulfasalazine</t>
  </si>
  <si>
    <t xml:space="preserve">CID005359476</t>
  </si>
  <si>
    <t xml:space="preserve">cisplatin</t>
  </si>
  <si>
    <t xml:space="preserve">CID000002770</t>
  </si>
  <si>
    <t xml:space="preserve">calcitriol</t>
  </si>
  <si>
    <t xml:space="preserve">CID005280453</t>
  </si>
  <si>
    <t xml:space="preserve">diclofenac</t>
  </si>
  <si>
    <t xml:space="preserve">CID000003032</t>
  </si>
  <si>
    <t xml:space="preserve">docetaxel</t>
  </si>
  <si>
    <t xml:space="preserve">CID000148123</t>
  </si>
  <si>
    <t xml:space="preserve">malonylcoenzyme A</t>
  </si>
  <si>
    <t xml:space="preserve">CID000000869</t>
  </si>
  <si>
    <t xml:space="preserve">rifampicin</t>
  </si>
  <si>
    <t xml:space="preserve">CID005458213</t>
  </si>
  <si>
    <t xml:space="preserve">rapamycin</t>
  </si>
  <si>
    <t xml:space="preserve">CID005284616</t>
  </si>
  <si>
    <t xml:space="preserve">PtsIns-3,4-P2</t>
  </si>
  <si>
    <t xml:space="preserve">CID024755486</t>
  </si>
  <si>
    <t xml:space="preserve">ICI 182,780</t>
  </si>
  <si>
    <t xml:space="preserve">CID000104741</t>
  </si>
  <si>
    <t xml:space="preserve">estriol</t>
  </si>
  <si>
    <t xml:space="preserve">CID000005756</t>
  </si>
  <si>
    <t xml:space="preserve">SN-38</t>
  </si>
  <si>
    <t xml:space="preserve">CID000104842</t>
  </si>
  <si>
    <t xml:space="preserve">ticlopidine</t>
  </si>
  <si>
    <t xml:space="preserve">CID000005472</t>
  </si>
  <si>
    <t xml:space="preserve">CO8</t>
  </si>
  <si>
    <t xml:space="preserve">CID000445344</t>
  </si>
  <si>
    <t xml:space="preserve">cerivastatin</t>
  </si>
  <si>
    <t xml:space="preserve">CID000446156</t>
  </si>
  <si>
    <t xml:space="preserve">fructose 1,6-bisphosphate</t>
  </si>
  <si>
    <t xml:space="preserve">CID000010267</t>
  </si>
  <si>
    <t xml:space="preserve">caffeine</t>
  </si>
  <si>
    <t xml:space="preserve">CID000002519</t>
  </si>
  <si>
    <t xml:space="preserve">trichostatin A</t>
  </si>
  <si>
    <t xml:space="preserve">CID000444732</t>
  </si>
  <si>
    <t xml:space="preserve">warfarin</t>
  </si>
  <si>
    <t xml:space="preserve">CID000006691</t>
  </si>
  <si>
    <t xml:space="preserve">ketoconazole</t>
  </si>
  <si>
    <t xml:space="preserve">CID000456201</t>
  </si>
  <si>
    <t xml:space="preserve">cyamemazine</t>
  </si>
  <si>
    <t xml:space="preserve">CID000062865</t>
  </si>
  <si>
    <t xml:space="preserve">amitriptyline</t>
  </si>
  <si>
    <t xml:space="preserve">CID000002160</t>
  </si>
  <si>
    <t xml:space="preserve">methylglyoxal</t>
  </si>
  <si>
    <t xml:space="preserve">CID000000880</t>
  </si>
  <si>
    <t xml:space="preserve">glucose-6-P</t>
  </si>
  <si>
    <t xml:space="preserve">CID000439427</t>
  </si>
  <si>
    <t xml:space="preserve">octanoyl-CoA</t>
  </si>
  <si>
    <t xml:space="preserve">CID000439608</t>
  </si>
  <si>
    <t xml:space="preserve">bilirubin</t>
  </si>
  <si>
    <t xml:space="preserve">CID005280352</t>
  </si>
  <si>
    <t xml:space="preserve">carbamazepine</t>
  </si>
  <si>
    <t xml:space="preserve">CID000002554</t>
  </si>
  <si>
    <t xml:space="preserve">NS-398</t>
  </si>
  <si>
    <t xml:space="preserve">CID000004553</t>
  </si>
  <si>
    <t xml:space="preserve">1-acyl-sn-glycero-3-phosphocholines</t>
  </si>
  <si>
    <t xml:space="preserve">CID024798684</t>
  </si>
  <si>
    <t xml:space="preserve">3-hydroxy-3-methyl-glutaryl-CoA</t>
  </si>
  <si>
    <t xml:space="preserve">CID000000084</t>
  </si>
  <si>
    <t xml:space="preserve">glyoxylate</t>
  </si>
  <si>
    <t xml:space="preserve">CID000000760</t>
  </si>
  <si>
    <t xml:space="preserve">calphostin C</t>
  </si>
  <si>
    <t xml:space="preserve">CID000002533</t>
  </si>
  <si>
    <t xml:space="preserve">mesoridazine</t>
  </si>
  <si>
    <t xml:space="preserve">CID000004078</t>
  </si>
  <si>
    <t xml:space="preserve">rolipram</t>
  </si>
  <si>
    <t xml:space="preserve">CID000005092</t>
  </si>
  <si>
    <t xml:space="preserve">deoxycorticosterone</t>
  </si>
  <si>
    <t xml:space="preserve">CID000006166</t>
  </si>
  <si>
    <t xml:space="preserve">L-homocysteine</t>
  </si>
  <si>
    <t xml:space="preserve">CID000091552</t>
  </si>
  <si>
    <t xml:space="preserve">L-lactate</t>
  </si>
  <si>
    <t xml:space="preserve">CID000107689</t>
  </si>
  <si>
    <t xml:space="preserve">3-hydroxy-3-methylglutaryl-CoA</t>
  </si>
  <si>
    <t xml:space="preserve">CID000439218</t>
  </si>
  <si>
    <t xml:space="preserve">mevalonate</t>
  </si>
  <si>
    <t xml:space="preserve">CID000439230</t>
  </si>
  <si>
    <t xml:space="preserve">cytochalasin D</t>
  </si>
  <si>
    <t xml:space="preserve">CID006433799</t>
  </si>
  <si>
    <t xml:space="preserve">suc-coa</t>
  </si>
  <si>
    <t xml:space="preserve">CID000001111</t>
  </si>
  <si>
    <t xml:space="preserve">glucose-6-phosphate</t>
  </si>
  <si>
    <t xml:space="preserve">CID000005958</t>
  </si>
  <si>
    <t xml:space="preserve">succinyl-CoA</t>
  </si>
  <si>
    <t xml:space="preserve">CID000439161</t>
  </si>
  <si>
    <t xml:space="preserve">inositol 1,4-bisphosphate</t>
  </si>
  <si>
    <t xml:space="preserve">CID000439444</t>
  </si>
  <si>
    <t xml:space="preserve">5-fluorouracil</t>
  </si>
  <si>
    <t xml:space="preserve">CID000003385</t>
  </si>
  <si>
    <t xml:space="preserve">L-phenylalanine</t>
  </si>
  <si>
    <t xml:space="preserve">CID000006140</t>
  </si>
  <si>
    <t xml:space="preserve">estradiol</t>
  </si>
  <si>
    <t xml:space="preserve">CID000005757</t>
  </si>
  <si>
    <t xml:space="preserve">acetyl coenzyme-A</t>
  </si>
  <si>
    <t xml:space="preserve">CID000000181</t>
  </si>
  <si>
    <t xml:space="preserve">tamoxifen</t>
  </si>
  <si>
    <t xml:space="preserve">CID002733525</t>
  </si>
  <si>
    <t xml:space="preserve">carbachol</t>
  </si>
  <si>
    <t xml:space="preserve">CID000002551</t>
  </si>
  <si>
    <t xml:space="preserve">thiamine pyrophosphate</t>
  </si>
  <si>
    <t xml:space="preserve">CID000001132</t>
  </si>
  <si>
    <t xml:space="preserve">gemfibrozil</t>
  </si>
  <si>
    <t xml:space="preserve">CID000003463</t>
  </si>
  <si>
    <t xml:space="preserve">deoxycytidine</t>
  </si>
  <si>
    <t xml:space="preserve">CID000013711</t>
  </si>
  <si>
    <t xml:space="preserve">xanthosine</t>
  </si>
  <si>
    <t xml:space="preserve">CID000064959</t>
  </si>
  <si>
    <t xml:space="preserve">sunitinib</t>
  </si>
  <si>
    <t xml:space="preserve">CID005329102</t>
  </si>
  <si>
    <t xml:space="preserve">18:2(n-6)</t>
  </si>
  <si>
    <t xml:space="preserve">CID005497112</t>
  </si>
  <si>
    <t xml:space="preserve">3-oxo-stearoyl-CoA</t>
  </si>
  <si>
    <t xml:space="preserve">CID022833663</t>
  </si>
  <si>
    <t xml:space="preserve">acetyl-CoA</t>
  </si>
  <si>
    <t xml:space="preserve">CID000006302</t>
  </si>
  <si>
    <t xml:space="preserve">linoleic acid</t>
  </si>
  <si>
    <t xml:space="preserve">CID005280450</t>
  </si>
  <si>
    <t xml:space="preserve">Phosphatidylinositol</t>
  </si>
  <si>
    <t xml:space="preserve">CID016738692</t>
  </si>
  <si>
    <t xml:space="preserve">alpha-linolenic acid</t>
  </si>
  <si>
    <t xml:space="preserve">CID005280934</t>
  </si>
  <si>
    <t xml:space="preserve">aldophosphamide</t>
  </si>
  <si>
    <t xml:space="preserve">CID000107744</t>
  </si>
  <si>
    <t xml:space="preserve">UDP-galactose</t>
  </si>
  <si>
    <t xml:space="preserve">CID023724458</t>
  </si>
  <si>
    <t xml:space="preserve">estrone</t>
  </si>
  <si>
    <t xml:space="preserve">CID000005870</t>
  </si>
  <si>
    <t xml:space="preserve">10-formyltetrahydrofolate</t>
  </si>
  <si>
    <t xml:space="preserve">CID000122347</t>
  </si>
  <si>
    <t xml:space="preserve">dasatinib</t>
  </si>
  <si>
    <t xml:space="preserve">CID003062316</t>
  </si>
  <si>
    <t xml:space="preserve">glutamin</t>
  </si>
  <si>
    <t xml:space="preserve">CID000000738</t>
  </si>
  <si>
    <t xml:space="preserve">acetaminophen</t>
  </si>
  <si>
    <t xml:space="preserve">CID000001983</t>
  </si>
  <si>
    <t xml:space="preserve">oxymetazoline</t>
  </si>
  <si>
    <t xml:space="preserve">CID000004636</t>
  </si>
  <si>
    <t xml:space="preserve">xanomeline</t>
  </si>
  <si>
    <t xml:space="preserve">CID000060809</t>
  </si>
  <si>
    <t xml:space="preserve">GDP-L-fucose</t>
  </si>
  <si>
    <t xml:space="preserve">CID010918995</t>
  </si>
  <si>
    <t xml:space="preserve">GlcNS(6S)</t>
  </si>
  <si>
    <t xml:space="preserve">CID046926182</t>
  </si>
  <si>
    <t xml:space="preserve">theophylline</t>
  </si>
  <si>
    <t xml:space="preserve">CID000002153</t>
  </si>
  <si>
    <t xml:space="preserve">imipramine</t>
  </si>
  <si>
    <t xml:space="preserve">CID000003696</t>
  </si>
  <si>
    <t xml:space="preserve">phenobarbital</t>
  </si>
  <si>
    <t xml:space="preserve">CID000004763</t>
  </si>
  <si>
    <t xml:space="preserve">hydrogen peroxide</t>
  </si>
  <si>
    <t xml:space="preserve">CID000000784</t>
  </si>
  <si>
    <t xml:space="preserve">valproic acid</t>
  </si>
  <si>
    <t xml:space="preserve">CID000003121</t>
  </si>
  <si>
    <t xml:space="preserve">uridine diphosphate galactose</t>
  </si>
  <si>
    <t xml:space="preserve">CID006857410</t>
  </si>
  <si>
    <t xml:space="preserve">N-desmethylclozapine</t>
  </si>
  <si>
    <t xml:space="preserve">CID000002820</t>
  </si>
  <si>
    <t xml:space="preserve">paroxetine</t>
  </si>
  <si>
    <t xml:space="preserve">CID000043815</t>
  </si>
  <si>
    <t xml:space="preserve">nicotinate mononucleotide</t>
  </si>
  <si>
    <t xml:space="preserve">CID000121991</t>
  </si>
  <si>
    <t xml:space="preserve">irinotecan</t>
  </si>
  <si>
    <t xml:space="preserve">CID000060837</t>
  </si>
  <si>
    <t xml:space="preserve">1,2-diacyl-sn-glycerol</t>
  </si>
  <si>
    <t xml:space="preserve">CID006419702</t>
  </si>
  <si>
    <t xml:space="preserve">spermidine</t>
  </si>
  <si>
    <t xml:space="preserve">CID000001102</t>
  </si>
  <si>
    <t xml:space="preserve">10-formyltetrahydropteroylglutamic acid</t>
  </si>
  <si>
    <t xml:space="preserve">CID006326742</t>
  </si>
  <si>
    <t xml:space="preserve">dehydroepiandrosterone</t>
  </si>
  <si>
    <t xml:space="preserve">CID000005881</t>
  </si>
  <si>
    <t xml:space="preserve">arachidonic acid</t>
  </si>
  <si>
    <t xml:space="preserve">CID000444899</t>
  </si>
  <si>
    <t xml:space="preserve">cyclic GMP</t>
  </si>
  <si>
    <t xml:space="preserve">CID000024316</t>
  </si>
  <si>
    <t xml:space="preserve">phosphoenolpyruvate</t>
  </si>
  <si>
    <t xml:space="preserve">CID000001005</t>
  </si>
  <si>
    <t xml:space="preserve">taurine</t>
  </si>
  <si>
    <t xml:space="preserve">CID000001123</t>
  </si>
  <si>
    <t xml:space="preserve">benzo[a]pyrene 4,5-oxide</t>
  </si>
  <si>
    <t xml:space="preserve">CID000037786</t>
  </si>
  <si>
    <t xml:space="preserve">malate</t>
  </si>
  <si>
    <t xml:space="preserve">CID000222656</t>
  </si>
  <si>
    <t xml:space="preserve">fumarate</t>
  </si>
  <si>
    <t xml:space="preserve">CID000444972</t>
  </si>
  <si>
    <t xml:space="preserve">5-methoxy-N,N-dimethyltryptamine</t>
  </si>
  <si>
    <t xml:space="preserve">CID000001832</t>
  </si>
  <si>
    <t xml:space="preserve">clomipramine</t>
  </si>
  <si>
    <t xml:space="preserve">CID000002801</t>
  </si>
  <si>
    <t xml:space="preserve">L-NMMA</t>
  </si>
  <si>
    <t xml:space="preserve">CID000004366</t>
  </si>
  <si>
    <t xml:space="preserve">pipamperone</t>
  </si>
  <si>
    <t xml:space="preserve">CID000004830</t>
  </si>
  <si>
    <t xml:space="preserve">sulforaphane</t>
  </si>
  <si>
    <t xml:space="preserve">CID000005350</t>
  </si>
  <si>
    <t xml:space="preserve">quinine</t>
  </si>
  <si>
    <t xml:space="preserve">CID000008549</t>
  </si>
  <si>
    <t xml:space="preserve">guanosine 5'-(gamma-thiotriphosphate)</t>
  </si>
  <si>
    <t xml:space="preserve">CID000444121</t>
  </si>
  <si>
    <t xml:space="preserve">Tactaran</t>
  </si>
  <si>
    <t xml:space="preserve">CID000002729</t>
  </si>
  <si>
    <t xml:space="preserve">UDPGA</t>
  </si>
  <si>
    <t xml:space="preserve">CID000017473</t>
  </si>
  <si>
    <t xml:space="preserve">benzo[a]pyrene-7,8-dihydrodiol</t>
  </si>
  <si>
    <t xml:space="preserve">CID000025892</t>
  </si>
  <si>
    <t xml:space="preserve">xanthosine 5'-phosphate</t>
  </si>
  <si>
    <t xml:space="preserve">CID000073323</t>
  </si>
  <si>
    <t xml:space="preserve">L-tyrosine</t>
  </si>
  <si>
    <t xml:space="preserve">CID000006057</t>
  </si>
  <si>
    <t xml:space="preserve">glucose-1-phosphate</t>
  </si>
  <si>
    <t xml:space="preserve">CID000065533</t>
  </si>
  <si>
    <t xml:space="preserve">5,10-methylenetetrahydrofolate</t>
  </si>
  <si>
    <t xml:space="preserve">CID000439175</t>
  </si>
  <si>
    <t xml:space="preserve">N5,N10-methylenetetrahydrofolate</t>
  </si>
  <si>
    <t xml:space="preserve">CID000445117</t>
  </si>
  <si>
    <t xml:space="preserve">CMP-sialic acid</t>
  </si>
  <si>
    <t xml:space="preserve">CID000448209</t>
  </si>
  <si>
    <t xml:space="preserve">fluoxetine</t>
  </si>
  <si>
    <t xml:space="preserve">CID000003386</t>
  </si>
  <si>
    <t xml:space="preserve">CoQ</t>
  </si>
  <si>
    <t xml:space="preserve">CID005280346</t>
  </si>
  <si>
    <t xml:space="preserve">estrogen</t>
  </si>
  <si>
    <t xml:space="preserve">CID000448537</t>
  </si>
  <si>
    <t xml:space="preserve">acetaldehyde</t>
  </si>
  <si>
    <t xml:space="preserve">CID000000177</t>
  </si>
  <si>
    <t xml:space="preserve">malonyl-CoA</t>
  </si>
  <si>
    <t xml:space="preserve">CID000010663</t>
  </si>
  <si>
    <t xml:space="preserve">octyl-beta-D-glucopyranoside</t>
  </si>
  <si>
    <t xml:space="preserve">CID000062852</t>
  </si>
  <si>
    <t xml:space="preserve">1,3-bisphosphoglycerate</t>
  </si>
  <si>
    <t xml:space="preserve">CID000000683</t>
  </si>
  <si>
    <t xml:space="preserve">5-carboxamidotryptamine</t>
  </si>
  <si>
    <t xml:space="preserve">CID000001809</t>
  </si>
  <si>
    <t xml:space="preserve">phenoxybenzamine</t>
  </si>
  <si>
    <t xml:space="preserve">CID000004768</t>
  </si>
  <si>
    <t xml:space="preserve">cytosine arabinoside</t>
  </si>
  <si>
    <t xml:space="preserve">CID000006252</t>
  </si>
  <si>
    <t xml:space="preserve">GDP-mannose</t>
  </si>
  <si>
    <t xml:space="preserve">CID000018396</t>
  </si>
  <si>
    <t xml:space="preserve">DNP-SG</t>
  </si>
  <si>
    <t xml:space="preserve">CID000097535</t>
  </si>
  <si>
    <t xml:space="preserve">1,3-bisphospho-d-glycerate</t>
  </si>
  <si>
    <t xml:space="preserve">CID000439191</t>
  </si>
  <si>
    <t xml:space="preserve">ribose 1-phosphate</t>
  </si>
  <si>
    <t xml:space="preserve">CID000439236</t>
  </si>
  <si>
    <t xml:space="preserve">sulindac</t>
  </si>
  <si>
    <t xml:space="preserve">CID001548886</t>
  </si>
  <si>
    <t xml:space="preserve">CHEBI:29089</t>
  </si>
  <si>
    <t xml:space="preserve">CID025163993</t>
  </si>
  <si>
    <t xml:space="preserve">D-fructose-6-phosphate</t>
  </si>
  <si>
    <t xml:space="preserve">CID000440641</t>
  </si>
  <si>
    <t xml:space="preserve">retinaldehyde</t>
  </si>
  <si>
    <t xml:space="preserve">CID000638015</t>
  </si>
  <si>
    <t xml:space="preserve">DL-serine</t>
  </si>
  <si>
    <t xml:space="preserve">CID000000617</t>
  </si>
  <si>
    <t xml:space="preserve">pravastatin</t>
  </si>
  <si>
    <t xml:space="preserve">CID000054687</t>
  </si>
  <si>
    <t xml:space="preserve">sphinganine</t>
  </si>
  <si>
    <t xml:space="preserve">CID000091486</t>
  </si>
  <si>
    <t xml:space="preserve">retinoic acid</t>
  </si>
  <si>
    <t xml:space="preserve">CID000444795</t>
  </si>
  <si>
    <t xml:space="preserve">loxapine</t>
  </si>
  <si>
    <t xml:space="preserve">CID000003964</t>
  </si>
  <si>
    <t xml:space="preserve">phosphoribosylpyrophosphate</t>
  </si>
  <si>
    <t xml:space="preserve">CID000007339</t>
  </si>
  <si>
    <t xml:space="preserve">2,3,7,8-tetrachlorodibenzo-p-dioxin</t>
  </si>
  <si>
    <t xml:space="preserve">CID000015625</t>
  </si>
  <si>
    <t xml:space="preserve">D-malate</t>
  </si>
  <si>
    <t xml:space="preserve">CID000092824</t>
  </si>
  <si>
    <t xml:space="preserve">deoxycytidine triphosphate</t>
  </si>
  <si>
    <t xml:space="preserve">CID000065091</t>
  </si>
  <si>
    <t xml:space="preserve">methiothepin</t>
  </si>
  <si>
    <t xml:space="preserve">CID000004106</t>
  </si>
  <si>
    <t xml:space="preserve">ritanserin</t>
  </si>
  <si>
    <t xml:space="preserve">CID000005074</t>
  </si>
  <si>
    <t xml:space="preserve">vanadate</t>
  </si>
  <si>
    <t xml:space="preserve">CID000026218</t>
  </si>
  <si>
    <t xml:space="preserve">metergoline</t>
  </si>
  <si>
    <t xml:space="preserve">CID000028693</t>
  </si>
  <si>
    <t xml:space="preserve">tetrahydrobiopterin</t>
  </si>
  <si>
    <t xml:space="preserve">CID000044257</t>
  </si>
  <si>
    <t xml:space="preserve">morphine</t>
  </si>
  <si>
    <t xml:space="preserve">CID005288826</t>
  </si>
  <si>
    <t xml:space="preserve">pyroglutamic acid</t>
  </si>
  <si>
    <t xml:space="preserve">CID000007405</t>
  </si>
  <si>
    <t xml:space="preserve">quercetin</t>
  </si>
  <si>
    <t xml:space="preserve">CID005280343</t>
  </si>
  <si>
    <t xml:space="preserve">half-cystine</t>
  </si>
  <si>
    <t xml:space="preserve">CID000005862</t>
  </si>
  <si>
    <t xml:space="preserve">glyceraldehyde-3-phosphate</t>
  </si>
  <si>
    <t xml:space="preserve">CID000000729</t>
  </si>
  <si>
    <t xml:space="preserve">cyproheptadine</t>
  </si>
  <si>
    <t xml:space="preserve">CID000002913</t>
  </si>
  <si>
    <t xml:space="preserve">dUMP</t>
  </si>
  <si>
    <t xml:space="preserve">CID000065063</t>
  </si>
  <si>
    <t xml:space="preserve">AcCoA</t>
  </si>
  <si>
    <t xml:space="preserve">CID000444493</t>
  </si>
  <si>
    <t xml:space="preserve">metformin</t>
  </si>
  <si>
    <t xml:space="preserve">CID000004091</t>
  </si>
  <si>
    <t xml:space="preserve">L-dopa</t>
  </si>
  <si>
    <t xml:space="preserve">CID000006047</t>
  </si>
  <si>
    <t xml:space="preserve">deoxyadenosine triphosphate</t>
  </si>
  <si>
    <t xml:space="preserve">CID000015993</t>
  </si>
  <si>
    <t xml:space="preserve">deoxyguanosine triphosphate</t>
  </si>
  <si>
    <t xml:space="preserve">CID000065103</t>
  </si>
  <si>
    <t xml:space="preserve">n-propionyl-CoA</t>
  </si>
  <si>
    <t xml:space="preserve">CID000001033</t>
  </si>
  <si>
    <t xml:space="preserve">benzo[a]pyrene</t>
  </si>
  <si>
    <t xml:space="preserve">CID000002336</t>
  </si>
  <si>
    <t xml:space="preserve">SCH 23390</t>
  </si>
  <si>
    <t xml:space="preserve">CID000005018</t>
  </si>
  <si>
    <t xml:space="preserve">folate</t>
  </si>
  <si>
    <t xml:space="preserve">CID000006037</t>
  </si>
  <si>
    <t xml:space="preserve">deoxyadenosine</t>
  </si>
  <si>
    <t xml:space="preserve">CID000013730</t>
  </si>
  <si>
    <t xml:space="preserve">dGMP</t>
  </si>
  <si>
    <t xml:space="preserve">CID000065059</t>
  </si>
  <si>
    <t xml:space="preserve">deoxyuridine triphosphate</t>
  </si>
  <si>
    <t xml:space="preserve">CID000065070</t>
  </si>
  <si>
    <t xml:space="preserve">iloperidone</t>
  </si>
  <si>
    <t xml:space="preserve">CID000071360</t>
  </si>
  <si>
    <t xml:space="preserve">dUDP</t>
  </si>
  <si>
    <t xml:space="preserve">CID000145729</t>
  </si>
  <si>
    <t xml:space="preserve">roxindole</t>
  </si>
  <si>
    <t xml:space="preserve">CID000219050</t>
  </si>
  <si>
    <t xml:space="preserve">3-phosphoglycerate</t>
  </si>
  <si>
    <t xml:space="preserve">CID000439183</t>
  </si>
  <si>
    <t xml:space="preserve">decitabine</t>
  </si>
  <si>
    <t xml:space="preserve">CID000451668</t>
  </si>
  <si>
    <t xml:space="preserve">cysteinesulfinic acid</t>
  </si>
  <si>
    <t xml:space="preserve">CID001549097</t>
  </si>
  <si>
    <t xml:space="preserve">thymidine</t>
  </si>
  <si>
    <t xml:space="preserve">CID000005789</t>
  </si>
  <si>
    <t xml:space="preserve">D-glyceraldehyde-3-phosphate</t>
  </si>
  <si>
    <t xml:space="preserve">CID000439168</t>
  </si>
  <si>
    <t xml:space="preserve">D-fructose 6-phosphate</t>
  </si>
  <si>
    <t xml:space="preserve">CID000439160</t>
  </si>
  <si>
    <t xml:space="preserve">Formyl-coenzyme A</t>
  </si>
  <si>
    <t xml:space="preserve">CID003082032</t>
  </si>
  <si>
    <t xml:space="preserve">propionyl-CoA</t>
  </si>
  <si>
    <t xml:space="preserve">CID000439164</t>
  </si>
  <si>
    <t xml:space="preserve">dexamethasone</t>
  </si>
  <si>
    <t xml:space="preserve">CID000005743</t>
  </si>
  <si>
    <t xml:space="preserve">thymidine triphosphate</t>
  </si>
  <si>
    <t xml:space="preserve">CID000064968</t>
  </si>
  <si>
    <t xml:space="preserve">cimetidine</t>
  </si>
  <si>
    <t xml:space="preserve">CID000002756</t>
  </si>
  <si>
    <t xml:space="preserve">cytidine</t>
  </si>
  <si>
    <t xml:space="preserve">CID000006175</t>
  </si>
  <si>
    <t xml:space="preserve">1-chloro-2,4-dinitrobenzene</t>
  </si>
  <si>
    <t xml:space="preserve">CID000000006</t>
  </si>
  <si>
    <t xml:space="preserve">NSC95090</t>
  </si>
  <si>
    <t xml:space="preserve">CID000003251</t>
  </si>
  <si>
    <t xml:space="preserve">hydroxyurea</t>
  </si>
  <si>
    <t xml:space="preserve">CID000003657</t>
  </si>
  <si>
    <t xml:space="preserve">ketanserin</t>
  </si>
  <si>
    <t xml:space="preserve">CID000003822</t>
  </si>
  <si>
    <t xml:space="preserve">UDP-glucose</t>
  </si>
  <si>
    <t xml:space="preserve">CID000008629</t>
  </si>
  <si>
    <t xml:space="preserve">dCMP</t>
  </si>
  <si>
    <t xml:space="preserve">CID000013945</t>
  </si>
  <si>
    <t xml:space="preserve">dGDP</t>
  </si>
  <si>
    <t xml:space="preserve">CID000439220</t>
  </si>
  <si>
    <t xml:space="preserve">nicotinamide ribose</t>
  </si>
  <si>
    <t xml:space="preserve">CID000439924</t>
  </si>
  <si>
    <t xml:space="preserve">nortriptyline</t>
  </si>
  <si>
    <t xml:space="preserve">CID000004543</t>
  </si>
  <si>
    <t xml:space="preserve">mitomycin C</t>
  </si>
  <si>
    <t xml:space="preserve">CID000005746</t>
  </si>
  <si>
    <t xml:space="preserve">mannose-6-phosphate</t>
  </si>
  <si>
    <t xml:space="preserve">CID000065127</t>
  </si>
  <si>
    <t xml:space="preserve">ouabain</t>
  </si>
  <si>
    <t xml:space="preserve">CID000439501</t>
  </si>
  <si>
    <t xml:space="preserve">dihydrosphingosine-1-phosphate</t>
  </si>
  <si>
    <t xml:space="preserve">CID000644260</t>
  </si>
  <si>
    <t xml:space="preserve">methanol</t>
  </si>
  <si>
    <t xml:space="preserve">CID000000887</t>
  </si>
  <si>
    <t xml:space="preserve">ethanol</t>
  </si>
  <si>
    <t xml:space="preserve">CID000000702</t>
  </si>
  <si>
    <t xml:space="preserve">dihydronicotinamide formycin dinucleotide</t>
  </si>
  <si>
    <t xml:space="preserve">CID000000928</t>
  </si>
  <si>
    <t xml:space="preserve">thymidylate</t>
  </si>
  <si>
    <t xml:space="preserve">CID000009700</t>
  </si>
  <si>
    <t xml:space="preserve">succinate</t>
  </si>
  <si>
    <t xml:space="preserve">CID000001110</t>
  </si>
  <si>
    <t xml:space="preserve">pyruvic acid</t>
  </si>
  <si>
    <t xml:space="preserve">CID000001060</t>
  </si>
  <si>
    <t xml:space="preserve">L-histidine</t>
  </si>
  <si>
    <t xml:space="preserve">CID000006274</t>
  </si>
  <si>
    <t xml:space="preserve">NSC647529</t>
  </si>
  <si>
    <t xml:space="preserve">CID000000745</t>
  </si>
  <si>
    <t xml:space="preserve">palmitoyl-CoA</t>
  </si>
  <si>
    <t xml:space="preserve">CID000015667</t>
  </si>
  <si>
    <t xml:space="preserve">uridine</t>
  </si>
  <si>
    <t xml:space="preserve">CID000006029</t>
  </si>
  <si>
    <t xml:space="preserve">stearic acid</t>
  </si>
  <si>
    <t xml:space="preserve">CID000005281</t>
  </si>
  <si>
    <t xml:space="preserve">pregnenolone</t>
  </si>
  <si>
    <t xml:space="preserve">CID000008955</t>
  </si>
  <si>
    <t xml:space="preserve">oxidized glutathione</t>
  </si>
  <si>
    <t xml:space="preserve">CID000065359</t>
  </si>
  <si>
    <t xml:space="preserve">2-phospho-D-glycerate</t>
  </si>
  <si>
    <t xml:space="preserve">CID000439278</t>
  </si>
  <si>
    <t xml:space="preserve">platelet-activating factor</t>
  </si>
  <si>
    <t xml:space="preserve">CID000461545</t>
  </si>
  <si>
    <t xml:space="preserve">selenium</t>
  </si>
  <si>
    <t xml:space="preserve">CID006326970</t>
  </si>
  <si>
    <t xml:space="preserve">MG7</t>
  </si>
  <si>
    <t xml:space="preserve">CID000445404</t>
  </si>
  <si>
    <t xml:space="preserve">phosphorylcholine</t>
  </si>
  <si>
    <t xml:space="preserve">CID000001014</t>
  </si>
  <si>
    <t xml:space="preserve">8-OH-DPAT</t>
  </si>
  <si>
    <t xml:space="preserve">CID000001220</t>
  </si>
  <si>
    <t xml:space="preserve">spiperone</t>
  </si>
  <si>
    <t xml:space="preserve">CID000005265</t>
  </si>
  <si>
    <t xml:space="preserve">trans-4-hydroxy-L-proline</t>
  </si>
  <si>
    <t xml:space="preserve">CID000005810</t>
  </si>
  <si>
    <t xml:space="preserve">methysergide</t>
  </si>
  <si>
    <t xml:space="preserve">CID000009681</t>
  </si>
  <si>
    <t xml:space="preserve">damp</t>
  </si>
  <si>
    <t xml:space="preserve">CID000012599</t>
  </si>
  <si>
    <t xml:space="preserve">cabergoline</t>
  </si>
  <si>
    <t xml:space="preserve">CID000054746</t>
  </si>
  <si>
    <t xml:space="preserve">gemcitabine</t>
  </si>
  <si>
    <t xml:space="preserve">CID000060749</t>
  </si>
  <si>
    <t xml:space="preserve">paliperidone</t>
  </si>
  <si>
    <t xml:space="preserve">CID000115237</t>
  </si>
  <si>
    <t xml:space="preserve">1-acyl-sn-glycerol 3-phosphates</t>
  </si>
  <si>
    <t xml:space="preserve">CID025163997</t>
  </si>
  <si>
    <t xml:space="preserve">cyclic AMP</t>
  </si>
  <si>
    <t xml:space="preserve">CID000006076</t>
  </si>
  <si>
    <t xml:space="preserve">acetoacetate</t>
  </si>
  <si>
    <t xml:space="preserve">CID000000096</t>
  </si>
  <si>
    <t xml:space="preserve">dihydroxyacetone phosphate</t>
  </si>
  <si>
    <t xml:space="preserve">CID000000668</t>
  </si>
  <si>
    <t xml:space="preserve">inosine monophosphate</t>
  </si>
  <si>
    <t xml:space="preserve">CID000008582</t>
  </si>
  <si>
    <t xml:space="preserve">reduced nicotinamide adenine dinucleotide</t>
  </si>
  <si>
    <t xml:space="preserve">CID000439153</t>
  </si>
  <si>
    <t xml:space="preserve">testosterone</t>
  </si>
  <si>
    <t xml:space="preserve">CID000006013</t>
  </si>
  <si>
    <t xml:space="preserve">palmitoyl CoA</t>
  </si>
  <si>
    <t xml:space="preserve">CID000644109</t>
  </si>
  <si>
    <t xml:space="preserve">desipramine</t>
  </si>
  <si>
    <t xml:space="preserve">CID000002995</t>
  </si>
  <si>
    <t xml:space="preserve">nicotinamide nucleotide</t>
  </si>
  <si>
    <t xml:space="preserve">CID000014180</t>
  </si>
  <si>
    <t xml:space="preserve">diisopropylfluorophosphate</t>
  </si>
  <si>
    <t xml:space="preserve">CID000005936</t>
  </si>
  <si>
    <t xml:space="preserve">inosine</t>
  </si>
  <si>
    <t xml:space="preserve">CID000006021</t>
  </si>
  <si>
    <t xml:space="preserve">pergolide</t>
  </si>
  <si>
    <t xml:space="preserve">CID000047811</t>
  </si>
  <si>
    <t xml:space="preserve">1,5-dihydro-FAD</t>
  </si>
  <si>
    <t xml:space="preserve">CID000446013</t>
  </si>
  <si>
    <t xml:space="preserve">carnitine</t>
  </si>
  <si>
    <t xml:space="preserve">CID000000085</t>
  </si>
  <si>
    <t xml:space="preserve">phosphorylethanolamine</t>
  </si>
  <si>
    <t xml:space="preserve">CID000001015</t>
  </si>
  <si>
    <t xml:space="preserve">isocitrate</t>
  </si>
  <si>
    <t xml:space="preserve">CID000001198</t>
  </si>
  <si>
    <t xml:space="preserve">6-[[2-[(4-amino-5-hydroxy-1,5-dioxopentyl)amino]-3-(carboxymethylamino)-3-oxopropyl]thio]-5-hydroxyeicosa-7,9,11,14-tetraenoic acid</t>
  </si>
  <si>
    <t xml:space="preserve">CID000003907</t>
  </si>
  <si>
    <t xml:space="preserve">mirtazapine</t>
  </si>
  <si>
    <t xml:space="preserve">CID000004205</t>
  </si>
  <si>
    <t xml:space="preserve">sumatriptan</t>
  </si>
  <si>
    <t xml:space="preserve">CID000005358</t>
  </si>
  <si>
    <t xml:space="preserve">L-carnitine</t>
  </si>
  <si>
    <t xml:space="preserve">CID000010917</t>
  </si>
  <si>
    <t xml:space="preserve">CDP-choline</t>
  </si>
  <si>
    <t xml:space="preserve">CID000013804</t>
  </si>
  <si>
    <t xml:space="preserve">DDAVP</t>
  </si>
  <si>
    <t xml:space="preserve">CID000027991</t>
  </si>
  <si>
    <t xml:space="preserve">T0901317</t>
  </si>
  <si>
    <t xml:space="preserve">CID000447912</t>
  </si>
  <si>
    <t xml:space="preserve">H-89</t>
  </si>
  <si>
    <t xml:space="preserve">CID000449241</t>
  </si>
  <si>
    <t xml:space="preserve">D-isocitrate</t>
  </si>
  <si>
    <t xml:space="preserve">CID005318532</t>
  </si>
  <si>
    <t xml:space="preserve">alpha-D-glucose</t>
  </si>
  <si>
    <t xml:space="preserve">CID000066370</t>
  </si>
  <si>
    <t xml:space="preserve">alpha-ketoglutarate</t>
  </si>
  <si>
    <t xml:space="preserve">CID000000051</t>
  </si>
  <si>
    <t xml:space="preserve">coenzyme A</t>
  </si>
  <si>
    <t xml:space="preserve">CID000006816</t>
  </si>
  <si>
    <t xml:space="preserve">carbon dioxide</t>
  </si>
  <si>
    <t xml:space="preserve">CID000000280</t>
  </si>
  <si>
    <t xml:space="preserve">tetrahydrofolate</t>
  </si>
  <si>
    <t xml:space="preserve">CID000091443</t>
  </si>
  <si>
    <t xml:space="preserve">lisuride</t>
  </si>
  <si>
    <t xml:space="preserve">CID000028864</t>
  </si>
  <si>
    <t xml:space="preserve">transdihydrolisuride</t>
  </si>
  <si>
    <t xml:space="preserve">CID000037816</t>
  </si>
  <si>
    <t xml:space="preserve">aripiprazole</t>
  </si>
  <si>
    <t xml:space="preserve">CID000060795</t>
  </si>
  <si>
    <t xml:space="preserve">C14865</t>
  </si>
  <si>
    <t xml:space="preserve">CID011954073</t>
  </si>
  <si>
    <t xml:space="preserve">BMA</t>
  </si>
  <si>
    <t xml:space="preserve">CID000439680</t>
  </si>
  <si>
    <t xml:space="preserve">clozapine</t>
  </si>
  <si>
    <t xml:space="preserve">CID000002818</t>
  </si>
  <si>
    <t xml:space="preserve">vitamin A</t>
  </si>
  <si>
    <t xml:space="preserve">CID000445354</t>
  </si>
  <si>
    <t xml:space="preserve">sulfate</t>
  </si>
  <si>
    <t xml:space="preserve">CID000001117</t>
  </si>
  <si>
    <t xml:space="preserve">diazepam</t>
  </si>
  <si>
    <t xml:space="preserve">CID000003016</t>
  </si>
  <si>
    <t xml:space="preserve">5-methoxytryptamine</t>
  </si>
  <si>
    <t xml:space="preserve">CID000001833</t>
  </si>
  <si>
    <t xml:space="preserve">inosine triphosphate</t>
  </si>
  <si>
    <t xml:space="preserve">CID000008583</t>
  </si>
  <si>
    <t xml:space="preserve">paraquat</t>
  </si>
  <si>
    <t xml:space="preserve">CID000015938</t>
  </si>
  <si>
    <t xml:space="preserve">chondroitin sulfate</t>
  </si>
  <si>
    <t xml:space="preserve">CID000024766</t>
  </si>
  <si>
    <t xml:space="preserve">inositol 1,3,4,6-tetrakisphosphate</t>
  </si>
  <si>
    <t xml:space="preserve">CID000121969</t>
  </si>
  <si>
    <t xml:space="preserve">inositol 4-phosphate</t>
  </si>
  <si>
    <t xml:space="preserve">CID000440043</t>
  </si>
  <si>
    <t xml:space="preserve">forskolin</t>
  </si>
  <si>
    <t xml:space="preserve">CID000047936</t>
  </si>
  <si>
    <t xml:space="preserve">indomethacin</t>
  </si>
  <si>
    <t xml:space="preserve">CID000003715</t>
  </si>
  <si>
    <t xml:space="preserve">uracil</t>
  </si>
  <si>
    <t xml:space="preserve">CID000001174</t>
  </si>
  <si>
    <t xml:space="preserve">mianserin</t>
  </si>
  <si>
    <t xml:space="preserve">CID000004184</t>
  </si>
  <si>
    <t xml:space="preserve">guanosine</t>
  </si>
  <si>
    <t xml:space="preserve">CID000006802</t>
  </si>
  <si>
    <t xml:space="preserve">ethylene dibromide</t>
  </si>
  <si>
    <t xml:space="preserve">CID000007839</t>
  </si>
  <si>
    <t xml:space="preserve">methamphetamine</t>
  </si>
  <si>
    <t xml:space="preserve">CID000010836</t>
  </si>
  <si>
    <t xml:space="preserve">bromoacetaldehyde</t>
  </si>
  <si>
    <t xml:space="preserve">CID000105131</t>
  </si>
  <si>
    <t xml:space="preserve">MK-801</t>
  </si>
  <si>
    <t xml:space="preserve">CID000180081</t>
  </si>
  <si>
    <t xml:space="preserve">dADP</t>
  </si>
  <si>
    <t xml:space="preserve">CID000188966</t>
  </si>
  <si>
    <t xml:space="preserve">ammonia</t>
  </si>
  <si>
    <t xml:space="preserve">CID000000222</t>
  </si>
  <si>
    <t xml:space="preserve">UDP-GlcNAc</t>
  </si>
  <si>
    <t xml:space="preserve">CID000445675</t>
  </si>
  <si>
    <t xml:space="preserve">potassium aspartate</t>
  </si>
  <si>
    <t xml:space="preserve">CID000000424</t>
  </si>
  <si>
    <t xml:space="preserve">2,2-dichloroacetaldehyde</t>
  </si>
  <si>
    <t xml:space="preserve">CID000006576</t>
  </si>
  <si>
    <t xml:space="preserve">chloroacetyl chloride</t>
  </si>
  <si>
    <t xml:space="preserve">CID000006577</t>
  </si>
  <si>
    <t xml:space="preserve">1,1-dichloroethylene epoxide</t>
  </si>
  <si>
    <t xml:space="preserve">CID000119521</t>
  </si>
  <si>
    <t xml:space="preserve">perphenazine</t>
  </si>
  <si>
    <t xml:space="preserve">CID000004748</t>
  </si>
  <si>
    <t xml:space="preserve">sertindole</t>
  </si>
  <si>
    <t xml:space="preserve">CID000060149</t>
  </si>
  <si>
    <t xml:space="preserve">hemin</t>
  </si>
  <si>
    <t xml:space="preserve">CID000455658</t>
  </si>
  <si>
    <t xml:space="preserve">sphingosine</t>
  </si>
  <si>
    <t xml:space="preserve">CID005280335</t>
  </si>
  <si>
    <t xml:space="preserve">S-adenosylhomocysteine</t>
  </si>
  <si>
    <t xml:space="preserve">CID000439155</t>
  </si>
  <si>
    <t xml:space="preserve">heparin</t>
  </si>
  <si>
    <t xml:space="preserve">CID000008784</t>
  </si>
  <si>
    <t xml:space="preserve">NAD+</t>
  </si>
  <si>
    <t xml:space="preserve">CID000005892</t>
  </si>
  <si>
    <t xml:space="preserve">acetate</t>
  </si>
  <si>
    <t xml:space="preserve">CID000000175</t>
  </si>
  <si>
    <t xml:space="preserve">suberoylanilide hydroxamic acid</t>
  </si>
  <si>
    <t xml:space="preserve">CID000005311</t>
  </si>
  <si>
    <t xml:space="preserve">bromobenzene-3,4-oxide</t>
  </si>
  <si>
    <t xml:space="preserve">CID000108121</t>
  </si>
  <si>
    <t xml:space="preserve">methotrexate</t>
  </si>
  <si>
    <t xml:space="preserve">CID000126941</t>
  </si>
  <si>
    <t xml:space="preserve">bromobenzene 2,3-epoxide</t>
  </si>
  <si>
    <t xml:space="preserve">CID003036760</t>
  </si>
  <si>
    <t xml:space="preserve">L-serine</t>
  </si>
  <si>
    <t xml:space="preserve">CID000005951</t>
  </si>
  <si>
    <t xml:space="preserve">sulpiride</t>
  </si>
  <si>
    <t xml:space="preserve">CID000005355</t>
  </si>
  <si>
    <t xml:space="preserve">riboxin</t>
  </si>
  <si>
    <t xml:space="preserve">CID000006831</t>
  </si>
  <si>
    <t xml:space="preserve">thymidine diphosphate</t>
  </si>
  <si>
    <t xml:space="preserve">CID000164628</t>
  </si>
  <si>
    <t xml:space="preserve">Co-A</t>
  </si>
  <si>
    <t xml:space="preserve">CID000087642</t>
  </si>
  <si>
    <t xml:space="preserve">trichloroethene</t>
  </si>
  <si>
    <t xml:space="preserve">CID000006575</t>
  </si>
  <si>
    <t xml:space="preserve">inositol 1,3,4,5-tetrakisphosphate</t>
  </si>
  <si>
    <t xml:space="preserve">CID000107758</t>
  </si>
  <si>
    <t xml:space="preserve">S-adenosyl-L-methionine</t>
  </si>
  <si>
    <t xml:space="preserve">CID000034755</t>
  </si>
  <si>
    <t xml:space="preserve">polyglutamine</t>
  </si>
  <si>
    <t xml:space="preserve">CID000005961</t>
  </si>
  <si>
    <t xml:space="preserve">polyuridylic acid</t>
  </si>
  <si>
    <t xml:space="preserve">CID000006030</t>
  </si>
  <si>
    <t xml:space="preserve">S-adenosyl-methionine</t>
  </si>
  <si>
    <t xml:space="preserve">CID009865603</t>
  </si>
  <si>
    <t xml:space="preserve">verapamil</t>
  </si>
  <si>
    <t xml:space="preserve">CID000002520</t>
  </si>
  <si>
    <t xml:space="preserve">beta-D-glucose</t>
  </si>
  <si>
    <t xml:space="preserve">CID000064689</t>
  </si>
  <si>
    <t xml:space="preserve">adenosine monophosphate</t>
  </si>
  <si>
    <t xml:space="preserve">CID000006083</t>
  </si>
  <si>
    <t xml:space="preserve">N-acetyl-alpha-D-glucosamine</t>
  </si>
  <si>
    <t xml:space="preserve">CID000082313</t>
  </si>
  <si>
    <t xml:space="preserve">ziprasidone</t>
  </si>
  <si>
    <t xml:space="preserve">CID000060853</t>
  </si>
  <si>
    <t xml:space="preserve">H4F</t>
  </si>
  <si>
    <t xml:space="preserve">CID005460413</t>
  </si>
  <si>
    <t xml:space="preserve">C14802</t>
  </si>
  <si>
    <t xml:space="preserve">CID011954053</t>
  </si>
  <si>
    <t xml:space="preserve">amphetamine</t>
  </si>
  <si>
    <t xml:space="preserve">CID000003007</t>
  </si>
  <si>
    <t xml:space="preserve">yohimbine</t>
  </si>
  <si>
    <t xml:space="preserve">CID000006169</t>
  </si>
  <si>
    <t xml:space="preserve">NADP</t>
  </si>
  <si>
    <t xml:space="preserve">CID000005885</t>
  </si>
  <si>
    <t xml:space="preserve">cytidine diphosphate</t>
  </si>
  <si>
    <t xml:space="preserve">CID000006132</t>
  </si>
  <si>
    <t xml:space="preserve">kainate</t>
  </si>
  <si>
    <t xml:space="preserve">CID000010255</t>
  </si>
  <si>
    <t xml:space="preserve">glycerol 1-phosphate</t>
  </si>
  <si>
    <t xml:space="preserve">CID000439276</t>
  </si>
  <si>
    <t xml:space="preserve">eicosapentaenoic acid</t>
  </si>
  <si>
    <t xml:space="preserve">CID000446284</t>
  </si>
  <si>
    <t xml:space="preserve">C14800</t>
  </si>
  <si>
    <t xml:space="preserve">CID011954051</t>
  </si>
  <si>
    <t xml:space="preserve">molecular oxygen</t>
  </si>
  <si>
    <t xml:space="preserve">CID000000977</t>
  </si>
  <si>
    <t xml:space="preserve">glutamate</t>
  </si>
  <si>
    <t xml:space="preserve">CID000033032</t>
  </si>
  <si>
    <t xml:space="preserve">arginin</t>
  </si>
  <si>
    <t xml:space="preserve">CID000000232</t>
  </si>
  <si>
    <t xml:space="preserve">carbon monoxide</t>
  </si>
  <si>
    <t xml:space="preserve">CID000000281</t>
  </si>
  <si>
    <t xml:space="preserve">reserpine</t>
  </si>
  <si>
    <t xml:space="preserve">CID000005770</t>
  </si>
  <si>
    <t xml:space="preserve">pyridoxal phosphate</t>
  </si>
  <si>
    <t xml:space="preserve">CID000001051</t>
  </si>
  <si>
    <t xml:space="preserve">L-methionine</t>
  </si>
  <si>
    <t xml:space="preserve">CID000006137</t>
  </si>
  <si>
    <t xml:space="preserve">flavin adenine dinucleotide</t>
  </si>
  <si>
    <t xml:space="preserve">CID000643975</t>
  </si>
  <si>
    <t xml:space="preserve">chlorpromazine</t>
  </si>
  <si>
    <t xml:space="preserve">CID000002726</t>
  </si>
  <si>
    <t xml:space="preserve">risperidone</t>
  </si>
  <si>
    <t xml:space="preserve">CID000005073</t>
  </si>
  <si>
    <t xml:space="preserve">aldosterone</t>
  </si>
  <si>
    <t xml:space="preserve">CID000005839</t>
  </si>
  <si>
    <t xml:space="preserve">L-isoleucine</t>
  </si>
  <si>
    <t xml:space="preserve">CID000006306</t>
  </si>
  <si>
    <t xml:space="preserve">C14786</t>
  </si>
  <si>
    <t xml:space="preserve">CID000155957</t>
  </si>
  <si>
    <t xml:space="preserve">(1S,2R)-naphthalene 1,2-oxide</t>
  </si>
  <si>
    <t xml:space="preserve">CID011094749</t>
  </si>
  <si>
    <t xml:space="preserve">alpha-L-fucose</t>
  </si>
  <si>
    <t xml:space="preserve">CID000439554</t>
  </si>
  <si>
    <t xml:space="preserve">guanylate</t>
  </si>
  <si>
    <t xml:space="preserve">CID000006804</t>
  </si>
  <si>
    <t xml:space="preserve">polyglycine</t>
  </si>
  <si>
    <t xml:space="preserve">CID000000750</t>
  </si>
  <si>
    <t xml:space="preserve">UDP-N-acetyl-D-galactosamine</t>
  </si>
  <si>
    <t xml:space="preserve">CID023724461</t>
  </si>
  <si>
    <t xml:space="preserve">guanine</t>
  </si>
  <si>
    <t xml:space="preserve">CID000000764</t>
  </si>
  <si>
    <t xml:space="preserve">prazosin</t>
  </si>
  <si>
    <t xml:space="preserve">CID000004893</t>
  </si>
  <si>
    <t xml:space="preserve">phentolamine</t>
  </si>
  <si>
    <t xml:space="preserve">CID000005775</t>
  </si>
  <si>
    <t xml:space="preserve">D-glucose</t>
  </si>
  <si>
    <t xml:space="preserve">CID000005793</t>
  </si>
  <si>
    <t xml:space="preserve">L-valine</t>
  </si>
  <si>
    <t xml:space="preserve">CID000006287</t>
  </si>
  <si>
    <t xml:space="preserve">dihydrotestosterone</t>
  </si>
  <si>
    <t xml:space="preserve">CID000010635</t>
  </si>
  <si>
    <t xml:space="preserve">pimozide</t>
  </si>
  <si>
    <t xml:space="preserve">CID000016362</t>
  </si>
  <si>
    <t xml:space="preserve">D-alanine</t>
  </si>
  <si>
    <t xml:space="preserve">CID000071080</t>
  </si>
  <si>
    <t xml:space="preserve">cysteate</t>
  </si>
  <si>
    <t xml:space="preserve">CID000072886</t>
  </si>
  <si>
    <t xml:space="preserve">asenapine</t>
  </si>
  <si>
    <t xml:space="preserve">CID000163091</t>
  </si>
  <si>
    <t xml:space="preserve">D-ribose 5-phosphate</t>
  </si>
  <si>
    <t xml:space="preserve">CID000439167</t>
  </si>
  <si>
    <t xml:space="preserve">inositol 1,3,4-trisphosphate</t>
  </si>
  <si>
    <t xml:space="preserve">CID000439455</t>
  </si>
  <si>
    <t xml:space="preserve">copper</t>
  </si>
  <si>
    <t xml:space="preserve">CID000023978</t>
  </si>
  <si>
    <t xml:space="preserve">reduced glutathione</t>
  </si>
  <si>
    <t xml:space="preserve">CID000124886</t>
  </si>
  <si>
    <t xml:space="preserve">Wy-14,643</t>
  </si>
  <si>
    <t xml:space="preserve">CID000005694</t>
  </si>
  <si>
    <t xml:space="preserve">ascorbic acid</t>
  </si>
  <si>
    <t xml:space="preserve">CID000005785</t>
  </si>
  <si>
    <t xml:space="preserve">androstenedione</t>
  </si>
  <si>
    <t xml:space="preserve">CID000006128</t>
  </si>
  <si>
    <t xml:space="preserve">bromocriptine</t>
  </si>
  <si>
    <t xml:space="preserve">CID000031100</t>
  </si>
  <si>
    <t xml:space="preserve">atropine</t>
  </si>
  <si>
    <t xml:space="preserve">CID000174174</t>
  </si>
  <si>
    <t xml:space="preserve">glycerol-3-phosphate</t>
  </si>
  <si>
    <t xml:space="preserve">CID000439162</t>
  </si>
  <si>
    <t xml:space="preserve">NADP(H)</t>
  </si>
  <si>
    <t xml:space="preserve">CID000005884</t>
  </si>
  <si>
    <t xml:space="preserve">poly C</t>
  </si>
  <si>
    <t xml:space="preserve">CID000006131</t>
  </si>
  <si>
    <t xml:space="preserve">pioglitazone</t>
  </si>
  <si>
    <t xml:space="preserve">CID000004829</t>
  </si>
  <si>
    <t xml:space="preserve">myo-inositol</t>
  </si>
  <si>
    <t xml:space="preserve">CID000000892</t>
  </si>
  <si>
    <t xml:space="preserve">androgen</t>
  </si>
  <si>
    <t xml:space="preserve">CID000005995</t>
  </si>
  <si>
    <t xml:space="preserve">A23187</t>
  </si>
  <si>
    <t xml:space="preserve">CID000040486</t>
  </si>
  <si>
    <t xml:space="preserve">creatine</t>
  </si>
  <si>
    <t xml:space="preserve">CID000000586</t>
  </si>
  <si>
    <t xml:space="preserve">halothane</t>
  </si>
  <si>
    <t xml:space="preserve">CID000003562</t>
  </si>
  <si>
    <t xml:space="preserve">D-glucosamine 6-phosphate</t>
  </si>
  <si>
    <t xml:space="preserve">CID000440997</t>
  </si>
  <si>
    <t xml:space="preserve">ubiquinones</t>
  </si>
  <si>
    <t xml:space="preserve">CID000004462</t>
  </si>
  <si>
    <t xml:space="preserve">ubiquinol-1</t>
  </si>
  <si>
    <t xml:space="preserve">CID000447920</t>
  </si>
  <si>
    <t xml:space="preserve">flavin mononucleotide</t>
  </si>
  <si>
    <t xml:space="preserve">CID000643976</t>
  </si>
  <si>
    <t xml:space="preserve">corticosterone</t>
  </si>
  <si>
    <t xml:space="preserve">CID000005753</t>
  </si>
  <si>
    <t xml:space="preserve">Fe(III)</t>
  </si>
  <si>
    <t xml:space="preserve">CID000023925</t>
  </si>
  <si>
    <t xml:space="preserve">cortisol</t>
  </si>
  <si>
    <t xml:space="preserve">CID000005754</t>
  </si>
  <si>
    <t xml:space="preserve">zotepine</t>
  </si>
  <si>
    <t xml:space="preserve">CID000005736</t>
  </si>
  <si>
    <t xml:space="preserve">mifepristone</t>
  </si>
  <si>
    <t xml:space="preserve">CID000055245</t>
  </si>
  <si>
    <t xml:space="preserve">PtdIns3P</t>
  </si>
  <si>
    <t xml:space="preserve">CID024755494</t>
  </si>
  <si>
    <t xml:space="preserve">dolichol phosphate</t>
  </si>
  <si>
    <t xml:space="preserve">CID024892715</t>
  </si>
  <si>
    <t xml:space="preserve">1,25-dihydroxyvitamin D3</t>
  </si>
  <si>
    <t xml:space="preserve">CID025244372</t>
  </si>
  <si>
    <t xml:space="preserve">hypoxanthine</t>
  </si>
  <si>
    <t xml:space="preserve">CID000000790</t>
  </si>
  <si>
    <t xml:space="preserve">alpha-NMN</t>
  </si>
  <si>
    <t xml:space="preserve">CID000000939</t>
  </si>
  <si>
    <t xml:space="preserve">bumetanide</t>
  </si>
  <si>
    <t xml:space="preserve">CID000002471</t>
  </si>
  <si>
    <t xml:space="preserve">fenfluramine</t>
  </si>
  <si>
    <t xml:space="preserve">CID000003337</t>
  </si>
  <si>
    <t xml:space="preserve">metoclopramide</t>
  </si>
  <si>
    <t xml:space="preserve">CID000004168</t>
  </si>
  <si>
    <t xml:space="preserve">probucol</t>
  </si>
  <si>
    <t xml:space="preserve">CID000004912</t>
  </si>
  <si>
    <t xml:space="preserve">ropinirole</t>
  </si>
  <si>
    <t xml:space="preserve">CID000005095</t>
  </si>
  <si>
    <t xml:space="preserve">L-asparagine</t>
  </si>
  <si>
    <t xml:space="preserve">CID000006267</t>
  </si>
  <si>
    <t xml:space="preserve">farnesyl diphosphate</t>
  </si>
  <si>
    <t xml:space="preserve">CID000445713</t>
  </si>
  <si>
    <t xml:space="preserve">DB06891</t>
  </si>
  <si>
    <t xml:space="preserve">CID011069133</t>
  </si>
  <si>
    <t xml:space="preserve">sucrose</t>
  </si>
  <si>
    <t xml:space="preserve">CID000005988</t>
  </si>
  <si>
    <t xml:space="preserve">O-phosphoserine</t>
  </si>
  <si>
    <t xml:space="preserve">CID000068841</t>
  </si>
  <si>
    <t xml:space="preserve">L-alanine</t>
  </si>
  <si>
    <t xml:space="preserve">CID000005950</t>
  </si>
  <si>
    <t xml:space="preserve">nitric oxide</t>
  </si>
  <si>
    <t xml:space="preserve">CID000000945</t>
  </si>
  <si>
    <t xml:space="preserve">phenylethylamine</t>
  </si>
  <si>
    <t xml:space="preserve">CID000001001</t>
  </si>
  <si>
    <t xml:space="preserve">cocaine</t>
  </si>
  <si>
    <t xml:space="preserve">CID000446220</t>
  </si>
  <si>
    <t xml:space="preserve">trifluoperazine</t>
  </si>
  <si>
    <t xml:space="preserve">CID000005566</t>
  </si>
  <si>
    <t xml:space="preserve">methazolamide</t>
  </si>
  <si>
    <t xml:space="preserve">CID000004100</t>
  </si>
  <si>
    <t xml:space="preserve">nordihydroguaiaretic acid</t>
  </si>
  <si>
    <t xml:space="preserve">CID000004534</t>
  </si>
  <si>
    <t xml:space="preserve">suramin</t>
  </si>
  <si>
    <t xml:space="preserve">CID000005360</t>
  </si>
  <si>
    <t xml:space="preserve">marimastat</t>
  </si>
  <si>
    <t xml:space="preserve">CID000119031</t>
  </si>
  <si>
    <t xml:space="preserve">PGH2</t>
  </si>
  <si>
    <t xml:space="preserve">CID000445049</t>
  </si>
  <si>
    <t xml:space="preserve">topiramate</t>
  </si>
  <si>
    <t xml:space="preserve">CID005284627</t>
  </si>
  <si>
    <t xml:space="preserve">cytidine triphosphate</t>
  </si>
  <si>
    <t xml:space="preserve">CID000006176</t>
  </si>
  <si>
    <t xml:space="preserve">aspartate</t>
  </si>
  <si>
    <t xml:space="preserve">CID000005960</t>
  </si>
  <si>
    <t xml:space="preserve">quetiapine</t>
  </si>
  <si>
    <t xml:space="preserve">CID000005002</t>
  </si>
  <si>
    <t xml:space="preserve">thioridazine</t>
  </si>
  <si>
    <t xml:space="preserve">CID000005452</t>
  </si>
  <si>
    <t xml:space="preserve">nicotine</t>
  </si>
  <si>
    <t xml:space="preserve">CID000089594</t>
  </si>
  <si>
    <t xml:space="preserve">alpha-D-mannose</t>
  </si>
  <si>
    <t xml:space="preserve">CID000185698</t>
  </si>
  <si>
    <t xml:space="preserve">pyrophosphate</t>
  </si>
  <si>
    <t xml:space="preserve">CID000001023</t>
  </si>
  <si>
    <t xml:space="preserve">gamma-aminobutyric acid</t>
  </si>
  <si>
    <t xml:space="preserve">CID000000119</t>
  </si>
  <si>
    <t xml:space="preserve">magnesium</t>
  </si>
  <si>
    <t xml:space="preserve">CID000000888</t>
  </si>
  <si>
    <t xml:space="preserve">6-hydroxydopamine</t>
  </si>
  <si>
    <t xml:space="preserve">CID000004624</t>
  </si>
  <si>
    <t xml:space="preserve">MPP+</t>
  </si>
  <si>
    <t xml:space="preserve">CID000039484</t>
  </si>
  <si>
    <t xml:space="preserve">25-hydroxycholesterol</t>
  </si>
  <si>
    <t xml:space="preserve">CID000065094</t>
  </si>
  <si>
    <t xml:space="preserve">D-phenylalanine</t>
  </si>
  <si>
    <t xml:space="preserve">CID000071567</t>
  </si>
  <si>
    <t xml:space="preserve">SMS 201-995</t>
  </si>
  <si>
    <t xml:space="preserve">CID000383413</t>
  </si>
  <si>
    <t xml:space="preserve">bile acid</t>
  </si>
  <si>
    <t xml:space="preserve">CID000439520</t>
  </si>
  <si>
    <t xml:space="preserve">batimastat</t>
  </si>
  <si>
    <t xml:space="preserve">CID005362422</t>
  </si>
  <si>
    <t xml:space="preserve">clonidine</t>
  </si>
  <si>
    <t xml:space="preserve">CID000002803</t>
  </si>
  <si>
    <t xml:space="preserve">AR-1H5400</t>
  </si>
  <si>
    <t xml:space="preserve">CID000000990</t>
  </si>
  <si>
    <t xml:space="preserve">fenofibrate</t>
  </si>
  <si>
    <t xml:space="preserve">CID000003339</t>
  </si>
  <si>
    <t xml:space="preserve">putrescine</t>
  </si>
  <si>
    <t xml:space="preserve">CID000001045</t>
  </si>
  <si>
    <t xml:space="preserve">furosemide</t>
  </si>
  <si>
    <t xml:space="preserve">CID000003440</t>
  </si>
  <si>
    <t xml:space="preserve">L-tryptophan</t>
  </si>
  <si>
    <t xml:space="preserve">CID000006305</t>
  </si>
  <si>
    <t xml:space="preserve">quinpirole</t>
  </si>
  <si>
    <t xml:space="preserve">CID000054562</t>
  </si>
  <si>
    <t xml:space="preserve">guanosine diphosphate</t>
  </si>
  <si>
    <t xml:space="preserve">CID000008977</t>
  </si>
  <si>
    <t xml:space="preserve">isoproterenol</t>
  </si>
  <si>
    <t xml:space="preserve">CID000003779</t>
  </si>
  <si>
    <t xml:space="preserve">vitamin B</t>
  </si>
  <si>
    <t xml:space="preserve">CID000000936</t>
  </si>
  <si>
    <t xml:space="preserve">streptozotocin</t>
  </si>
  <si>
    <t xml:space="preserve">CID000029327</t>
  </si>
  <si>
    <t xml:space="preserve">cholesterol</t>
  </si>
  <si>
    <t xml:space="preserve">CID000005997</t>
  </si>
  <si>
    <t xml:space="preserve">nitrate</t>
  </si>
  <si>
    <t xml:space="preserve">CID000000943</t>
  </si>
  <si>
    <t xml:space="preserve">olanzapine</t>
  </si>
  <si>
    <t xml:space="preserve">CID000004585</t>
  </si>
  <si>
    <t xml:space="preserve">L-proline</t>
  </si>
  <si>
    <t xml:space="preserve">CID000145742</t>
  </si>
  <si>
    <t xml:space="preserve">acetazolamide</t>
  </si>
  <si>
    <t xml:space="preserve">CID000001986</t>
  </si>
  <si>
    <t xml:space="preserve">clonazepam</t>
  </si>
  <si>
    <t xml:space="preserve">CID000002802</t>
  </si>
  <si>
    <t xml:space="preserve">probenecid</t>
  </si>
  <si>
    <t xml:space="preserve">CID000004911</t>
  </si>
  <si>
    <t xml:space="preserve">captopril</t>
  </si>
  <si>
    <t xml:space="preserve">CID000044093</t>
  </si>
  <si>
    <t xml:space="preserve">O-Sialic acid</t>
  </si>
  <si>
    <t xml:space="preserve">CID000444885</t>
  </si>
  <si>
    <t xml:space="preserve">uridine diphosphate</t>
  </si>
  <si>
    <t xml:space="preserve">CID000006031</t>
  </si>
  <si>
    <t xml:space="preserve">triacylglycerol</t>
  </si>
  <si>
    <t xml:space="preserve">CID005460048</t>
  </si>
  <si>
    <t xml:space="preserve">haloperidol</t>
  </si>
  <si>
    <t xml:space="preserve">CID000003559</t>
  </si>
  <si>
    <t xml:space="preserve">3'-phosphoadenosine 5'-phosphosulfate</t>
  </si>
  <si>
    <t xml:space="preserve">CID000010214</t>
  </si>
  <si>
    <t xml:space="preserve">adenosine 3',5'-diphosphate</t>
  </si>
  <si>
    <t xml:space="preserve">CID000159296</t>
  </si>
  <si>
    <t xml:space="preserve">protium</t>
  </si>
  <si>
    <t xml:space="preserve">CID005460631</t>
  </si>
  <si>
    <t xml:space="preserve">choline</t>
  </si>
  <si>
    <t xml:space="preserve">CID000000305</t>
  </si>
  <si>
    <t xml:space="preserve">simvastatin</t>
  </si>
  <si>
    <t xml:space="preserve">CID000054454</t>
  </si>
  <si>
    <t xml:space="preserve">cyanide</t>
  </si>
  <si>
    <t xml:space="preserve">CID000000768</t>
  </si>
  <si>
    <t xml:space="preserve">homocysteine</t>
  </si>
  <si>
    <t xml:space="preserve">CID000000778</t>
  </si>
  <si>
    <t xml:space="preserve">6R-L-erythro-5,6,7,8-tetrahydrobiopterin</t>
  </si>
  <si>
    <t xml:space="preserve">CID000001125</t>
  </si>
  <si>
    <t xml:space="preserve">phenylephrine</t>
  </si>
  <si>
    <t xml:space="preserve">CID000006041</t>
  </si>
  <si>
    <t xml:space="preserve">1-alkyl-2-acyl-sn-glycerols</t>
  </si>
  <si>
    <t xml:space="preserve">CID017756737</t>
  </si>
  <si>
    <t xml:space="preserve">hydroxyl radicals</t>
  </si>
  <si>
    <t xml:space="preserve">CID000000961</t>
  </si>
  <si>
    <t xml:space="preserve">manganese</t>
  </si>
  <si>
    <t xml:space="preserve">CID000023930</t>
  </si>
  <si>
    <t xml:space="preserve">bezafibrate</t>
  </si>
  <si>
    <t xml:space="preserve">CID000039042</t>
  </si>
  <si>
    <t xml:space="preserve">zonisamide</t>
  </si>
  <si>
    <t xml:space="preserve">CID000005734</t>
  </si>
  <si>
    <t xml:space="preserve">L-leucine</t>
  </si>
  <si>
    <t xml:space="preserve">CID000006106</t>
  </si>
  <si>
    <t xml:space="preserve">sarcosine</t>
  </si>
  <si>
    <t xml:space="preserve">CID000001088</t>
  </si>
  <si>
    <t xml:space="preserve">N-acetylglucosamine</t>
  </si>
  <si>
    <t xml:space="preserve">CID000024139</t>
  </si>
  <si>
    <t xml:space="preserve">H(+)</t>
  </si>
  <si>
    <t xml:space="preserve">CID000000783</t>
  </si>
  <si>
    <t xml:space="preserve">spermine</t>
  </si>
  <si>
    <t xml:space="preserve">CID000001103</t>
  </si>
  <si>
    <t xml:space="preserve">phosphate</t>
  </si>
  <si>
    <t xml:space="preserve">CID000001003</t>
  </si>
  <si>
    <t xml:space="preserve">hydron sulfate</t>
  </si>
  <si>
    <t xml:space="preserve">CID019937037</t>
  </si>
  <si>
    <t xml:space="preserve">dimethylarsinic acid</t>
  </si>
  <si>
    <t xml:space="preserve">CID000002513</t>
  </si>
  <si>
    <t xml:space="preserve">MLY</t>
  </si>
  <si>
    <t xml:space="preserve">CID000193344</t>
  </si>
  <si>
    <t xml:space="preserve">calcium</t>
  </si>
  <si>
    <t xml:space="preserve">CID000000271</t>
  </si>
  <si>
    <t xml:space="preserve">zinc</t>
  </si>
  <si>
    <t xml:space="preserve">CID000023994</t>
  </si>
  <si>
    <t xml:space="preserve">adenosine triphosphate</t>
  </si>
  <si>
    <t xml:space="preserve">CID000005957</t>
  </si>
  <si>
    <t xml:space="preserve">AMPPNP</t>
  </si>
  <si>
    <t xml:space="preserve">CID000033113</t>
  </si>
  <si>
    <t xml:space="preserve">beta-D-galactose</t>
  </si>
  <si>
    <t xml:space="preserve">CID000439353</t>
  </si>
  <si>
    <t xml:space="preserve">benzamidine</t>
  </si>
  <si>
    <t xml:space="preserve">CID000002332</t>
  </si>
  <si>
    <t xml:space="preserve">losartan</t>
  </si>
  <si>
    <t xml:space="preserve">CID000003961</t>
  </si>
  <si>
    <t xml:space="preserve">adenosine diphosphate</t>
  </si>
  <si>
    <t xml:space="preserve">CID000006022</t>
  </si>
  <si>
    <t xml:space="preserve">bicarbonate</t>
  </si>
  <si>
    <t xml:space="preserve">CID000000767</t>
  </si>
  <si>
    <t xml:space="preserve">progesterone</t>
  </si>
  <si>
    <t xml:space="preserve">CID000005994</t>
  </si>
  <si>
    <t xml:space="preserve">guanosine triphosphate</t>
  </si>
  <si>
    <t xml:space="preserve">CID000006830</t>
  </si>
  <si>
    <t xml:space="preserve">apomorphine</t>
  </si>
  <si>
    <t xml:space="preserve">CID000006005</t>
  </si>
  <si>
    <t xml:space="preserve">citrulline</t>
  </si>
  <si>
    <t xml:space="preserve">CID000009750</t>
  </si>
  <si>
    <t xml:space="preserve">dioxane</t>
  </si>
  <si>
    <t xml:space="preserve">CID000031275</t>
  </si>
  <si>
    <t xml:space="preserve">trimethyllysine</t>
  </si>
  <si>
    <t xml:space="preserve">CID000440120</t>
  </si>
  <si>
    <t xml:space="preserve">rosiglitazone</t>
  </si>
  <si>
    <t xml:space="preserve">CID000077999</t>
  </si>
  <si>
    <t xml:space="preserve">uridine triphosphate</t>
  </si>
  <si>
    <t xml:space="preserve">CID000006133</t>
  </si>
  <si>
    <t xml:space="preserve">IBMX</t>
  </si>
  <si>
    <t xml:space="preserve">CID000003758</t>
  </si>
  <si>
    <t xml:space="preserve">thapsigargin</t>
  </si>
  <si>
    <t xml:space="preserve">CID000446378</t>
  </si>
  <si>
    <t xml:space="preserve">formate</t>
  </si>
  <si>
    <t xml:space="preserve">CID000000283</t>
  </si>
  <si>
    <t xml:space="preserve">UDP-Glc</t>
  </si>
  <si>
    <t xml:space="preserve">CID000439156</t>
  </si>
  <si>
    <t xml:space="preserve">sodium deoxycholate</t>
  </si>
  <si>
    <t xml:space="preserve">CID000222528</t>
  </si>
  <si>
    <t xml:space="preserve">glibenclamide</t>
  </si>
  <si>
    <t xml:space="preserve">CID000003488</t>
  </si>
  <si>
    <t xml:space="preserve">sphingosine 1-phosphate</t>
  </si>
  <si>
    <t xml:space="preserve">CID005283560</t>
  </si>
  <si>
    <t xml:space="preserve">LTC4</t>
  </si>
  <si>
    <t xml:space="preserve">CID005280493</t>
  </si>
  <si>
    <t xml:space="preserve">Na(+)</t>
  </si>
  <si>
    <t xml:space="preserve">CID000000923</t>
  </si>
  <si>
    <t xml:space="preserve">cholesterol esters</t>
  </si>
  <si>
    <t xml:space="preserve">CID000165217</t>
  </si>
  <si>
    <t xml:space="preserve">threo-1,4-dimercapto-2,3-butanediol</t>
  </si>
  <si>
    <t xml:space="preserve">CID000439196</t>
  </si>
  <si>
    <t xml:space="preserve">lithocholic acid</t>
  </si>
  <si>
    <t xml:space="preserve">CID000009903</t>
  </si>
  <si>
    <t xml:space="preserve">5-oxoeicosatetraenoic acid</t>
  </si>
  <si>
    <t xml:space="preserve">CID005283159</t>
  </si>
  <si>
    <t xml:space="preserve">N-arachidonoyl glycine</t>
  </si>
  <si>
    <t xml:space="preserve">CID005283389</t>
  </si>
  <si>
    <t xml:space="preserve">citrate</t>
  </si>
  <si>
    <t xml:space="preserve">CID000000311</t>
  </si>
  <si>
    <t xml:space="preserve">potassium hydride</t>
  </si>
  <si>
    <t xml:space="preserve">CID000082127</t>
  </si>
  <si>
    <t xml:space="preserve">nicotinic acid</t>
  </si>
  <si>
    <t xml:space="preserve">CID000000937</t>
  </si>
  <si>
    <t xml:space="preserve">2-arachidonoylglycerol</t>
  </si>
  <si>
    <t xml:space="preserve">CID005282280</t>
  </si>
  <si>
    <t xml:space="preserve">chemotactic peptide</t>
  </si>
  <si>
    <t xml:space="preserve">CID000443295</t>
  </si>
  <si>
    <t xml:space="preserve">palmitate</t>
  </si>
  <si>
    <t xml:space="preserve">CID000000985</t>
  </si>
  <si>
    <t xml:space="preserve">prostacyclin</t>
  </si>
  <si>
    <t xml:space="preserve">CID005282411</t>
  </si>
  <si>
    <t xml:space="preserve">propionate</t>
  </si>
  <si>
    <t xml:space="preserve">CID000001032</t>
  </si>
  <si>
    <t xml:space="preserve">oleic acid</t>
  </si>
  <si>
    <t xml:space="preserve">CID000445639</t>
  </si>
  <si>
    <t xml:space="preserve">valerate</t>
  </si>
  <si>
    <t xml:space="preserve">CID000007991</t>
  </si>
  <si>
    <t xml:space="preserve">C18-PAF</t>
  </si>
  <si>
    <t xml:space="preserve">CID002733535</t>
  </si>
  <si>
    <t xml:space="preserve">chenodeoxycholic acid</t>
  </si>
  <si>
    <t xml:space="preserve">CID000010133</t>
  </si>
  <si>
    <t xml:space="preserve">thromboxane A2</t>
  </si>
  <si>
    <t xml:space="preserve">CID005280497</t>
  </si>
  <si>
    <t xml:space="preserve">dopamine</t>
  </si>
  <si>
    <t xml:space="preserve">CID000000681</t>
  </si>
  <si>
    <t xml:space="preserve">lauric acid</t>
  </si>
  <si>
    <t xml:space="preserve">CID000003893</t>
  </si>
  <si>
    <t xml:space="preserve">cholic acid</t>
  </si>
  <si>
    <t xml:space="preserve">CID000221493</t>
  </si>
  <si>
    <t xml:space="preserve">hydron diphosphate</t>
  </si>
  <si>
    <t xml:space="preserve">CID018988969</t>
  </si>
  <si>
    <t xml:space="preserve">melatonin</t>
  </si>
  <si>
    <t xml:space="preserve">CID000000896</t>
  </si>
  <si>
    <t xml:space="preserve">L-arginine</t>
  </si>
  <si>
    <t xml:space="preserve">CID000006322</t>
  </si>
  <si>
    <t xml:space="preserve">ornithine</t>
  </si>
  <si>
    <t xml:space="preserve">CID000006262</t>
  </si>
  <si>
    <t xml:space="preserve">L-lysine</t>
  </si>
  <si>
    <t xml:space="preserve">CID000005962</t>
  </si>
  <si>
    <t xml:space="preserve">glycerol</t>
  </si>
  <si>
    <t xml:space="preserve">CID000000753</t>
  </si>
  <si>
    <t xml:space="preserve">LTE4</t>
  </si>
  <si>
    <t xml:space="preserve">CID005280879</t>
  </si>
  <si>
    <t xml:space="preserve">AR-1E2319</t>
  </si>
  <si>
    <t xml:space="preserve">CID005353734</t>
  </si>
  <si>
    <t xml:space="preserve">PGF2 alpha</t>
  </si>
  <si>
    <t xml:space="preserve">CID005280363</t>
  </si>
  <si>
    <t xml:space="preserve">lipoxin A4</t>
  </si>
  <si>
    <t xml:space="preserve">CID005280914</t>
  </si>
  <si>
    <t xml:space="preserve">adenosine</t>
  </si>
  <si>
    <t xml:space="preserve">CID000060961</t>
  </si>
  <si>
    <t xml:space="preserve">LTD4</t>
  </si>
  <si>
    <t xml:space="preserve">CID005280878</t>
  </si>
  <si>
    <t xml:space="preserve">prostaglandin D2</t>
  </si>
  <si>
    <t xml:space="preserve">CID000448457</t>
  </si>
  <si>
    <t xml:space="preserve">acetylcholine</t>
  </si>
  <si>
    <t xml:space="preserve">CID000000187</t>
  </si>
  <si>
    <t xml:space="preserve">diethylene glycol</t>
  </si>
  <si>
    <t xml:space="preserve">CID000008117</t>
  </si>
  <si>
    <t xml:space="preserve">cadmium</t>
  </si>
  <si>
    <t xml:space="preserve">CID000002514</t>
  </si>
  <si>
    <t xml:space="preserve">heme</t>
  </si>
  <si>
    <t xml:space="preserve">CID000004973</t>
  </si>
  <si>
    <t xml:space="preserve">HEPES</t>
  </si>
  <si>
    <t xml:space="preserve">CID000023830</t>
  </si>
  <si>
    <t xml:space="preserve">caproic acid</t>
  </si>
  <si>
    <t xml:space="preserve">CID000008892</t>
  </si>
  <si>
    <t xml:space="preserve">pentadecanoic acid</t>
  </si>
  <si>
    <t xml:space="preserve">CID000013849</t>
  </si>
  <si>
    <t xml:space="preserve">epinephrine</t>
  </si>
  <si>
    <t xml:space="preserve">CID000005815</t>
  </si>
  <si>
    <t xml:space="preserve">butyrate</t>
  </si>
  <si>
    <t xml:space="preserve">CID000000264</t>
  </si>
  <si>
    <t xml:space="preserve">Tris-HCl</t>
  </si>
  <si>
    <t xml:space="preserve">CID000006503</t>
  </si>
  <si>
    <t xml:space="preserve">leukotriene B4</t>
  </si>
  <si>
    <t xml:space="preserve">CID005280492</t>
  </si>
  <si>
    <t xml:space="preserve">serotonin</t>
  </si>
  <si>
    <t xml:space="preserve">CID000005202</t>
  </si>
  <si>
    <t xml:space="preserve">chloride</t>
  </si>
  <si>
    <t xml:space="preserve">CID000000312</t>
  </si>
  <si>
    <t xml:space="preserve">histamine</t>
  </si>
  <si>
    <t xml:space="preserve">CID000000774</t>
  </si>
  <si>
    <t xml:space="preserve">norepinephrine</t>
  </si>
  <si>
    <t xml:space="preserve">CID000439260</t>
  </si>
  <si>
    <t xml:space="preserve">potassium</t>
  </si>
  <si>
    <t xml:space="preserve">CID000000813</t>
  </si>
  <si>
    <t xml:space="preserve">prostaglandin E2</t>
  </si>
  <si>
    <t xml:space="preserve">CID005280360</t>
  </si>
  <si>
    <t xml:space="preserve">ethylene glycol; hydron</t>
  </si>
  <si>
    <t xml:space="preserve">CID020395750</t>
  </si>
  <si>
    <t xml:space="preserve">SeMet</t>
  </si>
  <si>
    <t xml:space="preserve">CID000105024</t>
  </si>
  <si>
    <t xml:space="preserve">hydride acetate</t>
  </si>
  <si>
    <t xml:space="preserve">CID020274032</t>
  </si>
  <si>
    <t xml:space="preserve">nickel</t>
  </si>
  <si>
    <t xml:space="preserve">CID000000934</t>
  </si>
  <si>
    <t xml:space="preserve">2-mercaptoethanol</t>
  </si>
  <si>
    <t xml:space="preserve">CID000001567</t>
  </si>
  <si>
    <t xml:space="preserve">(4s)-2-Methyl-2,4-Pentanediol</t>
  </si>
  <si>
    <t xml:space="preserve">CID005288834</t>
  </si>
  <si>
    <t xml:space="preserve">iodide</t>
  </si>
  <si>
    <t xml:space="preserve">CID000024841</t>
  </si>
  <si>
    <t xml:space="preserve">2-(N-morpholino)ethanesulfonic acid</t>
  </si>
  <si>
    <t xml:space="preserve">CID000078165</t>
  </si>
  <si>
    <t xml:space="preserve">isopropanol</t>
  </si>
  <si>
    <t xml:space="preserve">CID000003776</t>
  </si>
  <si>
    <t xml:space="preserve">tetraethylene glycol</t>
  </si>
  <si>
    <t xml:space="preserve">CID000008200</t>
  </si>
  <si>
    <t xml:space="preserve">dibutyryl cyclic AMP</t>
  </si>
  <si>
    <t xml:space="preserve">CID000009687</t>
  </si>
  <si>
    <t xml:space="preserve">cobalt</t>
  </si>
  <si>
    <t xml:space="preserve">CID000023977</t>
  </si>
  <si>
    <t xml:space="preserve">mercury</t>
  </si>
  <si>
    <t xml:space="preserve">CID000023931</t>
  </si>
  <si>
    <t xml:space="preserve">cysteine sulfenic acid</t>
  </si>
  <si>
    <t xml:space="preserve">CID000165339</t>
  </si>
  <si>
    <t xml:space="preserve">atorvastatin</t>
  </si>
  <si>
    <t xml:space="preserve">CID000060822</t>
  </si>
  <si>
    <t xml:space="preserve">thiocyanate</t>
  </si>
  <si>
    <t xml:space="preserve">CID000000781</t>
  </si>
  <si>
    <t xml:space="preserve">dimethyl sulphoxide</t>
  </si>
  <si>
    <t xml:space="preserve">CID000000679</t>
  </si>
  <si>
    <t xml:space="preserve">triethylene glycol</t>
  </si>
  <si>
    <t xml:space="preserve">CID000008172</t>
  </si>
  <si>
    <t xml:space="preserve">amiloride</t>
  </si>
  <si>
    <t xml:space="preserve">CID000016230</t>
  </si>
  <si>
    <t xml:space="preserve">7-methyl-5'-guanylic acid</t>
  </si>
  <si>
    <t xml:space="preserve">CID005459953</t>
  </si>
  <si>
    <t xml:space="preserve">bromide</t>
  </si>
  <si>
    <t xml:space="preserve">CID000000259</t>
  </si>
  <si>
    <t xml:space="preserve">capsaicin</t>
  </si>
  <si>
    <t xml:space="preserve">CID001548943</t>
  </si>
  <si>
    <t xml:space="preserve">naloxone</t>
  </si>
  <si>
    <t xml:space="preserve">CID005284596</t>
  </si>
  <si>
    <t xml:space="preserve">lovastatin</t>
  </si>
  <si>
    <t xml:space="preserve">CID000053232</t>
  </si>
  <si>
    <t xml:space="preserve">propranolol</t>
  </si>
  <si>
    <t xml:space="preserve">CID000004946</t>
  </si>
  <si>
    <t xml:space="preserve">imidazole</t>
  </si>
  <si>
    <t xml:space="preserve">CID000000795</t>
  </si>
  <si>
    <t xml:space="preserve">malonate</t>
  </si>
  <si>
    <t xml:space="preserve">CID000000867</t>
  </si>
  <si>
    <t xml:space="preserve">tetrodotoxin</t>
  </si>
  <si>
    <t xml:space="preserve">CID000020382</t>
  </si>
  <si>
    <t xml:space="preserve">desferrioxamine</t>
  </si>
  <si>
    <t xml:space="preserve">CID000002973</t>
  </si>
  <si>
    <t xml:space="preserve">vasopressin</t>
  </si>
  <si>
    <t xml:space="preserve">CID011979316</t>
  </si>
  <si>
    <t xml:space="preserve">raloxifene</t>
  </si>
  <si>
    <t xml:space="preserve">CID000005035</t>
  </si>
  <si>
    <t xml:space="preserve">ethinyl estradiol</t>
  </si>
  <si>
    <t xml:space="preserve">CID000005991</t>
  </si>
  <si>
    <t xml:space="preserve">MFB</t>
  </si>
  <si>
    <t xml:space="preserve">CID000444863</t>
  </si>
  <si>
    <t xml:space="preserve">phenol</t>
  </si>
  <si>
    <t xml:space="preserve">CID000000996</t>
  </si>
  <si>
    <t xml:space="preserve">PEG400</t>
  </si>
  <si>
    <t xml:space="preserve">CID000062551</t>
  </si>
  <si>
    <t xml:space="preserve">vitamin D</t>
  </si>
  <si>
    <t xml:space="preserve">CID005280795</t>
  </si>
  <si>
    <t xml:space="preserve">Trihydrogen hexafluoroaluminate</t>
  </si>
  <si>
    <t xml:space="preserve">CID006452421</t>
  </si>
  <si>
    <t xml:space="preserve">adenine</t>
  </si>
  <si>
    <t xml:space="preserve">CID000000190</t>
  </si>
  <si>
    <t xml:space="preserve">aluminum fluoride</t>
  </si>
  <si>
    <t xml:space="preserve">CID000002124</t>
  </si>
  <si>
    <t xml:space="preserve">colchicine</t>
  </si>
  <si>
    <t xml:space="preserve">CID000006167</t>
  </si>
  <si>
    <t xml:space="preserve">salicylic acid</t>
  </si>
  <si>
    <t xml:space="preserve">CID000000338</t>
  </si>
  <si>
    <t xml:space="preserve">lithium</t>
  </si>
  <si>
    <t xml:space="preserve">CID000028486</t>
  </si>
  <si>
    <t xml:space="preserve">8-Br-cAMP</t>
  </si>
  <si>
    <t xml:space="preserve">CID000032014</t>
  </si>
  <si>
    <t xml:space="preserve">S-(2-hydroxyethylmercapto)-L-cysteine</t>
  </si>
  <si>
    <t xml:space="preserve">CID000170018</t>
  </si>
  <si>
    <t xml:space="preserve">NaCl</t>
  </si>
  <si>
    <t xml:space="preserve">CID000005234</t>
  </si>
  <si>
    <t xml:space="preserve">myristic acid</t>
  </si>
  <si>
    <t xml:space="preserve">CID000011005</t>
  </si>
  <si>
    <t xml:space="preserve">aspirin</t>
  </si>
  <si>
    <t xml:space="preserve">CID000002244</t>
  </si>
  <si>
    <t xml:space="preserve">L-thyroxine</t>
  </si>
  <si>
    <t xml:space="preserve">CID000005819</t>
  </si>
  <si>
    <t xml:space="preserve">spironolactone</t>
  </si>
  <si>
    <t xml:space="preserve">CID000005833</t>
  </si>
  <si>
    <t xml:space="preserve">triiodothyronine</t>
  </si>
  <si>
    <t xml:space="preserve">CID000005920</t>
  </si>
  <si>
    <t xml:space="preserve">taurocholate</t>
  </si>
  <si>
    <t xml:space="preserve">CID000006675</t>
  </si>
  <si>
    <t xml:space="preserve">hexaethylene glycol</t>
  </si>
  <si>
    <t xml:space="preserve">CID000017472</t>
  </si>
  <si>
    <t xml:space="preserve">L-alpha-amino-n-butyric acid</t>
  </si>
  <si>
    <t xml:space="preserve">CID000080283</t>
  </si>
  <si>
    <t xml:space="preserve">peroxynitrite</t>
  </si>
  <si>
    <t xml:space="preserve">CID000104806</t>
  </si>
  <si>
    <t xml:space="preserve">nilotinib</t>
  </si>
  <si>
    <t xml:space="preserve">CID000644241</t>
  </si>
  <si>
    <t xml:space="preserve">prostaglandin E1</t>
  </si>
  <si>
    <t xml:space="preserve">CID005280723</t>
  </si>
  <si>
    <t xml:space="preserve">NG-nitro-L-arginine</t>
  </si>
  <si>
    <t xml:space="preserve">CID000004367</t>
  </si>
  <si>
    <t xml:space="preserve">L-tartrate</t>
  </si>
  <si>
    <t xml:space="preserve">CID000119400</t>
  </si>
  <si>
    <t xml:space="preserve">pentoxifylline</t>
  </si>
  <si>
    <t xml:space="preserve">CID000004740</t>
  </si>
  <si>
    <t xml:space="preserve">potassium chloride</t>
  </si>
  <si>
    <t xml:space="preserve">CID000004873</t>
  </si>
  <si>
    <t xml:space="preserve">vitamin E</t>
  </si>
  <si>
    <t xml:space="preserve">CID000014985</t>
  </si>
  <si>
    <t xml:space="preserve">epsilon-N-acetyl-L-lysine</t>
  </si>
  <si>
    <t xml:space="preserve">CID000092832</t>
  </si>
  <si>
    <t xml:space="preserve">fluvastatin</t>
  </si>
  <si>
    <t xml:space="preserve">CID000446155</t>
  </si>
  <si>
    <t xml:space="preserve">benzoic acid</t>
  </si>
  <si>
    <t xml:space="preserve">CID000000242</t>
  </si>
  <si>
    <t xml:space="preserve">2-APB</t>
  </si>
  <si>
    <t xml:space="preserve">CID000001598</t>
  </si>
  <si>
    <t xml:space="preserve">hexamethonium</t>
  </si>
  <si>
    <t xml:space="preserve">CID000003604</t>
  </si>
  <si>
    <t xml:space="preserve">N-cholylglycine</t>
  </si>
  <si>
    <t xml:space="preserve">CID000010140</t>
  </si>
  <si>
    <t xml:space="preserve">diltiazem</t>
  </si>
  <si>
    <t xml:space="preserve">CID000039186</t>
  </si>
  <si>
    <t xml:space="preserve">N-formylmethionine</t>
  </si>
  <si>
    <t xml:space="preserve">CID000439750</t>
  </si>
  <si>
    <t xml:space="preserve">N-methylleucine</t>
  </si>
  <si>
    <t xml:space="preserve">CID002777992</t>
  </si>
  <si>
    <t xml:space="preserve">N-oxalylglycine</t>
  </si>
  <si>
    <t xml:space="preserve">CID003080614</t>
  </si>
  <si>
    <t xml:space="preserve">anandamide</t>
  </si>
  <si>
    <t xml:space="preserve">CID005281969</t>
  </si>
  <si>
    <t xml:space="preserve">VX-680</t>
  </si>
  <si>
    <t xml:space="preserve">CID005494449</t>
  </si>
  <si>
    <t xml:space="preserve">acarbose</t>
  </si>
  <si>
    <t xml:space="preserve">CID000041774</t>
  </si>
  <si>
    <t xml:space="preserve">indole-3-acetaldehyde</t>
  </si>
  <si>
    <t xml:space="preserve">CID000000800</t>
  </si>
  <si>
    <t xml:space="preserve">thyroxine</t>
  </si>
  <si>
    <t xml:space="preserve">CID000000853</t>
  </si>
  <si>
    <t xml:space="preserve">buthionine sulfoximine</t>
  </si>
  <si>
    <t xml:space="preserve">CID000021157</t>
  </si>
  <si>
    <t xml:space="preserve">ADP-ribose</t>
  </si>
  <si>
    <t xml:space="preserve">CID000445794</t>
  </si>
  <si>
    <t xml:space="preserve">MRD</t>
  </si>
  <si>
    <t xml:space="preserve">CID00528884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29.25"/>
    <col collapsed="false" customWidth="true" hidden="false" outlineLevel="0" max="2" min="2" style="1" width="11.62"/>
    <col collapsed="false" customWidth="false" hidden="false" outlineLevel="0" max="3" min="3" style="1" width="8.99"/>
    <col collapsed="false" customWidth="true" hidden="false" outlineLevel="0" max="4" min="4" style="1" width="12.36"/>
    <col collapsed="false" customWidth="true" hidden="false" outlineLevel="0" max="5" min="5" style="2" width="14.49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</row>
    <row r="3" customFormat="false" ht="15" hidden="false" customHeight="false" outlineLevel="0" collapsed="false">
      <c r="A3" s="4" t="s">
        <v>6</v>
      </c>
      <c r="B3" s="4" t="s">
        <v>7</v>
      </c>
      <c r="C3" s="4" t="n">
        <v>13</v>
      </c>
      <c r="D3" s="4" t="n">
        <v>31</v>
      </c>
      <c r="E3" s="5" t="n">
        <f aca="false">D3/C3</f>
        <v>2.38461538461538</v>
      </c>
    </row>
    <row r="4" customFormat="false" ht="15" hidden="false" customHeight="false" outlineLevel="0" collapsed="false">
      <c r="A4" s="4" t="s">
        <v>8</v>
      </c>
      <c r="B4" s="4" t="s">
        <v>9</v>
      </c>
      <c r="C4" s="4" t="n">
        <v>11</v>
      </c>
      <c r="D4" s="4" t="n">
        <v>18</v>
      </c>
      <c r="E4" s="5" t="n">
        <f aca="false">D4/C4</f>
        <v>1.63636363636364</v>
      </c>
    </row>
    <row r="5" customFormat="false" ht="15" hidden="false" customHeight="false" outlineLevel="0" collapsed="false">
      <c r="A5" s="4" t="s">
        <v>10</v>
      </c>
      <c r="B5" s="4" t="s">
        <v>11</v>
      </c>
      <c r="C5" s="4" t="n">
        <v>16</v>
      </c>
      <c r="D5" s="4" t="n">
        <v>23</v>
      </c>
      <c r="E5" s="5" t="n">
        <f aca="false">D5/C5</f>
        <v>1.4375</v>
      </c>
    </row>
    <row r="6" customFormat="false" ht="15" hidden="false" customHeight="false" outlineLevel="0" collapsed="false">
      <c r="A6" s="4" t="s">
        <v>12</v>
      </c>
      <c r="B6" s="4" t="s">
        <v>13</v>
      </c>
      <c r="C6" s="4" t="n">
        <v>15</v>
      </c>
      <c r="D6" s="4" t="n">
        <v>21</v>
      </c>
      <c r="E6" s="5" t="n">
        <f aca="false">D6/C6</f>
        <v>1.4</v>
      </c>
    </row>
    <row r="7" customFormat="false" ht="15" hidden="false" customHeight="false" outlineLevel="0" collapsed="false">
      <c r="A7" s="4" t="s">
        <v>14</v>
      </c>
      <c r="B7" s="4" t="s">
        <v>15</v>
      </c>
      <c r="C7" s="4" t="n">
        <v>18</v>
      </c>
      <c r="D7" s="4" t="n">
        <v>25</v>
      </c>
      <c r="E7" s="5" t="n">
        <f aca="false">D7/C7</f>
        <v>1.38888888888889</v>
      </c>
    </row>
    <row r="8" customFormat="false" ht="15" hidden="false" customHeight="false" outlineLevel="0" collapsed="false">
      <c r="A8" s="4" t="s">
        <v>16</v>
      </c>
      <c r="B8" s="4" t="s">
        <v>17</v>
      </c>
      <c r="C8" s="4" t="n">
        <v>17</v>
      </c>
      <c r="D8" s="4" t="n">
        <v>23</v>
      </c>
      <c r="E8" s="5" t="n">
        <f aca="false">D8/C8</f>
        <v>1.35294117647059</v>
      </c>
    </row>
    <row r="9" customFormat="false" ht="15" hidden="false" customHeight="false" outlineLevel="0" collapsed="false">
      <c r="A9" s="4" t="s">
        <v>18</v>
      </c>
      <c r="B9" s="4" t="s">
        <v>19</v>
      </c>
      <c r="C9" s="4" t="n">
        <v>12</v>
      </c>
      <c r="D9" s="4" t="n">
        <v>15</v>
      </c>
      <c r="E9" s="5" t="n">
        <f aca="false">D9/C9</f>
        <v>1.25</v>
      </c>
    </row>
    <row r="10" customFormat="false" ht="15" hidden="false" customHeight="false" outlineLevel="0" collapsed="false">
      <c r="A10" s="4" t="s">
        <v>20</v>
      </c>
      <c r="B10" s="4" t="s">
        <v>21</v>
      </c>
      <c r="C10" s="4" t="n">
        <v>13</v>
      </c>
      <c r="D10" s="4" t="n">
        <v>16</v>
      </c>
      <c r="E10" s="5" t="n">
        <f aca="false">D10/C10</f>
        <v>1.23076923076923</v>
      </c>
    </row>
    <row r="11" customFormat="false" ht="15" hidden="false" customHeight="false" outlineLevel="0" collapsed="false">
      <c r="A11" s="4" t="s">
        <v>22</v>
      </c>
      <c r="B11" s="4" t="s">
        <v>23</v>
      </c>
      <c r="C11" s="4" t="n">
        <v>13</v>
      </c>
      <c r="D11" s="4" t="n">
        <v>16</v>
      </c>
      <c r="E11" s="5" t="n">
        <f aca="false">D11/C11</f>
        <v>1.23076923076923</v>
      </c>
    </row>
    <row r="12" customFormat="false" ht="15" hidden="false" customHeight="false" outlineLevel="0" collapsed="false">
      <c r="A12" s="4" t="s">
        <v>24</v>
      </c>
      <c r="B12" s="4" t="s">
        <v>25</v>
      </c>
      <c r="C12" s="4" t="n">
        <v>23</v>
      </c>
      <c r="D12" s="4" t="n">
        <v>28</v>
      </c>
      <c r="E12" s="5" t="n">
        <f aca="false">D12/C12</f>
        <v>1.21739130434783</v>
      </c>
    </row>
    <row r="13" customFormat="false" ht="15" hidden="false" customHeight="false" outlineLevel="0" collapsed="false">
      <c r="A13" s="4" t="s">
        <v>26</v>
      </c>
      <c r="B13" s="4" t="s">
        <v>27</v>
      </c>
      <c r="C13" s="4" t="n">
        <v>15</v>
      </c>
      <c r="D13" s="4" t="n">
        <v>18</v>
      </c>
      <c r="E13" s="5" t="n">
        <f aca="false">D13/C13</f>
        <v>1.2</v>
      </c>
    </row>
    <row r="14" customFormat="false" ht="15" hidden="false" customHeight="false" outlineLevel="0" collapsed="false">
      <c r="A14" s="4" t="s">
        <v>28</v>
      </c>
      <c r="B14" s="4" t="s">
        <v>29</v>
      </c>
      <c r="C14" s="4" t="n">
        <v>10</v>
      </c>
      <c r="D14" s="4" t="n">
        <v>12</v>
      </c>
      <c r="E14" s="5" t="n">
        <f aca="false">D14/C14</f>
        <v>1.2</v>
      </c>
    </row>
    <row r="15" customFormat="false" ht="15" hidden="false" customHeight="false" outlineLevel="0" collapsed="false">
      <c r="A15" s="6" t="s">
        <v>30</v>
      </c>
      <c r="B15" s="6" t="s">
        <v>31</v>
      </c>
      <c r="C15" s="6" t="n">
        <v>12</v>
      </c>
      <c r="D15" s="6" t="n">
        <v>14</v>
      </c>
      <c r="E15" s="7" t="n">
        <f aca="false">D15/C15</f>
        <v>1.16666666666667</v>
      </c>
    </row>
    <row r="16" customFormat="false" ht="15" hidden="false" customHeight="false" outlineLevel="0" collapsed="false">
      <c r="A16" s="4" t="s">
        <v>32</v>
      </c>
      <c r="B16" s="4" t="s">
        <v>33</v>
      </c>
      <c r="C16" s="4" t="n">
        <v>28</v>
      </c>
      <c r="D16" s="4" t="n">
        <v>32</v>
      </c>
      <c r="E16" s="5" t="n">
        <f aca="false">D16/C16</f>
        <v>1.14285714285714</v>
      </c>
    </row>
    <row r="17" customFormat="false" ht="15" hidden="false" customHeight="false" outlineLevel="0" collapsed="false">
      <c r="A17" s="4" t="s">
        <v>34</v>
      </c>
      <c r="B17" s="4" t="s">
        <v>35</v>
      </c>
      <c r="C17" s="4" t="n">
        <v>15</v>
      </c>
      <c r="D17" s="4" t="n">
        <v>17</v>
      </c>
      <c r="E17" s="5" t="n">
        <f aca="false">D17/C17</f>
        <v>1.13333333333333</v>
      </c>
    </row>
    <row r="18" customFormat="false" ht="15" hidden="false" customHeight="false" outlineLevel="0" collapsed="false">
      <c r="A18" s="4" t="s">
        <v>36</v>
      </c>
      <c r="B18" s="4" t="s">
        <v>37</v>
      </c>
      <c r="C18" s="4" t="n">
        <v>13</v>
      </c>
      <c r="D18" s="4" t="n">
        <v>13</v>
      </c>
      <c r="E18" s="5" t="n">
        <f aca="false">D18/C18</f>
        <v>1</v>
      </c>
    </row>
    <row r="19" customFormat="false" ht="15" hidden="false" customHeight="false" outlineLevel="0" collapsed="false">
      <c r="A19" s="4" t="s">
        <v>38</v>
      </c>
      <c r="B19" s="4" t="s">
        <v>39</v>
      </c>
      <c r="C19" s="4" t="n">
        <v>11</v>
      </c>
      <c r="D19" s="4" t="n">
        <v>11</v>
      </c>
      <c r="E19" s="5" t="n">
        <f aca="false">D19/C19</f>
        <v>1</v>
      </c>
    </row>
    <row r="20" customFormat="false" ht="15" hidden="false" customHeight="false" outlineLevel="0" collapsed="false">
      <c r="A20" s="4" t="s">
        <v>40</v>
      </c>
      <c r="B20" s="4" t="s">
        <v>41</v>
      </c>
      <c r="C20" s="4" t="n">
        <v>23</v>
      </c>
      <c r="D20" s="4" t="n">
        <v>22</v>
      </c>
      <c r="E20" s="5" t="n">
        <f aca="false">D20/C20</f>
        <v>0.956521739130435</v>
      </c>
    </row>
    <row r="21" customFormat="false" ht="15" hidden="false" customHeight="false" outlineLevel="0" collapsed="false">
      <c r="A21" s="6" t="s">
        <v>42</v>
      </c>
      <c r="B21" s="6" t="s">
        <v>43</v>
      </c>
      <c r="C21" s="6" t="n">
        <v>43</v>
      </c>
      <c r="D21" s="6" t="n">
        <v>41</v>
      </c>
      <c r="E21" s="7" t="n">
        <f aca="false">D21/C21</f>
        <v>0.953488372093023</v>
      </c>
    </row>
    <row r="22" customFormat="false" ht="15" hidden="false" customHeight="false" outlineLevel="0" collapsed="false">
      <c r="A22" s="4" t="s">
        <v>44</v>
      </c>
      <c r="B22" s="4" t="s">
        <v>45</v>
      </c>
      <c r="C22" s="4" t="n">
        <v>52</v>
      </c>
      <c r="D22" s="4" t="n">
        <v>48</v>
      </c>
      <c r="E22" s="5" t="n">
        <f aca="false">D22/C22</f>
        <v>0.923076923076923</v>
      </c>
    </row>
    <row r="23" customFormat="false" ht="15" hidden="false" customHeight="false" outlineLevel="0" collapsed="false">
      <c r="A23" s="6" t="s">
        <v>46</v>
      </c>
      <c r="B23" s="6" t="s">
        <v>47</v>
      </c>
      <c r="C23" s="6" t="n">
        <v>12</v>
      </c>
      <c r="D23" s="6" t="n">
        <v>11</v>
      </c>
      <c r="E23" s="7" t="n">
        <f aca="false">D23/C23</f>
        <v>0.916666666666667</v>
      </c>
    </row>
    <row r="24" customFormat="false" ht="15" hidden="false" customHeight="false" outlineLevel="0" collapsed="false">
      <c r="A24" s="6" t="s">
        <v>48</v>
      </c>
      <c r="B24" s="6" t="s">
        <v>49</v>
      </c>
      <c r="C24" s="6" t="n">
        <v>45</v>
      </c>
      <c r="D24" s="6" t="n">
        <v>41</v>
      </c>
      <c r="E24" s="7" t="n">
        <f aca="false">D24/C24</f>
        <v>0.911111111111111</v>
      </c>
    </row>
    <row r="25" customFormat="false" ht="15" hidden="false" customHeight="false" outlineLevel="0" collapsed="false">
      <c r="A25" s="4" t="s">
        <v>50</v>
      </c>
      <c r="B25" s="4" t="s">
        <v>51</v>
      </c>
      <c r="C25" s="4" t="n">
        <v>11</v>
      </c>
      <c r="D25" s="4" t="n">
        <v>10</v>
      </c>
      <c r="E25" s="5" t="n">
        <f aca="false">D25/C25</f>
        <v>0.909090909090909</v>
      </c>
    </row>
    <row r="26" customFormat="false" ht="15" hidden="false" customHeight="false" outlineLevel="0" collapsed="false">
      <c r="A26" s="4" t="s">
        <v>52</v>
      </c>
      <c r="B26" s="4" t="s">
        <v>53</v>
      </c>
      <c r="C26" s="4" t="n">
        <v>37</v>
      </c>
      <c r="D26" s="4" t="n">
        <v>33</v>
      </c>
      <c r="E26" s="5" t="n">
        <f aca="false">D26/C26</f>
        <v>0.891891891891892</v>
      </c>
    </row>
    <row r="27" customFormat="false" ht="15" hidden="false" customHeight="false" outlineLevel="0" collapsed="false">
      <c r="A27" s="4" t="s">
        <v>54</v>
      </c>
      <c r="B27" s="4" t="s">
        <v>55</v>
      </c>
      <c r="C27" s="4" t="n">
        <v>14</v>
      </c>
      <c r="D27" s="4" t="n">
        <v>12</v>
      </c>
      <c r="E27" s="5" t="n">
        <f aca="false">D27/C27</f>
        <v>0.857142857142857</v>
      </c>
    </row>
    <row r="28" customFormat="false" ht="15" hidden="false" customHeight="false" outlineLevel="0" collapsed="false">
      <c r="A28" s="4" t="s">
        <v>56</v>
      </c>
      <c r="B28" s="4" t="s">
        <v>57</v>
      </c>
      <c r="C28" s="4" t="n">
        <v>20</v>
      </c>
      <c r="D28" s="4" t="n">
        <v>17</v>
      </c>
      <c r="E28" s="5" t="n">
        <f aca="false">D28/C28</f>
        <v>0.85</v>
      </c>
    </row>
    <row r="29" customFormat="false" ht="15" hidden="false" customHeight="false" outlineLevel="0" collapsed="false">
      <c r="A29" s="4" t="s">
        <v>58</v>
      </c>
      <c r="B29" s="4" t="s">
        <v>59</v>
      </c>
      <c r="C29" s="4" t="n">
        <v>26</v>
      </c>
      <c r="D29" s="4" t="n">
        <v>22</v>
      </c>
      <c r="E29" s="5" t="n">
        <f aca="false">D29/C29</f>
        <v>0.846153846153846</v>
      </c>
    </row>
    <row r="30" customFormat="false" ht="15" hidden="false" customHeight="false" outlineLevel="0" collapsed="false">
      <c r="A30" s="4" t="s">
        <v>60</v>
      </c>
      <c r="B30" s="4" t="s">
        <v>61</v>
      </c>
      <c r="C30" s="4" t="n">
        <v>12</v>
      </c>
      <c r="D30" s="4" t="n">
        <v>10</v>
      </c>
      <c r="E30" s="5" t="n">
        <f aca="false">D30/C30</f>
        <v>0.833333333333333</v>
      </c>
    </row>
    <row r="31" customFormat="false" ht="15" hidden="false" customHeight="false" outlineLevel="0" collapsed="false">
      <c r="A31" s="4" t="s">
        <v>62</v>
      </c>
      <c r="B31" s="4" t="s">
        <v>63</v>
      </c>
      <c r="C31" s="4" t="n">
        <v>52</v>
      </c>
      <c r="D31" s="4" t="n">
        <v>43</v>
      </c>
      <c r="E31" s="5" t="n">
        <f aca="false">D31/C31</f>
        <v>0.826923076923077</v>
      </c>
    </row>
    <row r="32" customFormat="false" ht="15" hidden="false" customHeight="false" outlineLevel="0" collapsed="false">
      <c r="A32" s="4" t="s">
        <v>64</v>
      </c>
      <c r="B32" s="4" t="s">
        <v>65</v>
      </c>
      <c r="C32" s="4" t="n">
        <v>11</v>
      </c>
      <c r="D32" s="4" t="n">
        <v>9</v>
      </c>
      <c r="E32" s="5" t="n">
        <f aca="false">D32/C32</f>
        <v>0.818181818181818</v>
      </c>
    </row>
    <row r="33" customFormat="false" ht="15" hidden="false" customHeight="false" outlineLevel="0" collapsed="false">
      <c r="A33" s="4" t="s">
        <v>66</v>
      </c>
      <c r="B33" s="4" t="s">
        <v>67</v>
      </c>
      <c r="C33" s="4" t="n">
        <v>11</v>
      </c>
      <c r="D33" s="4" t="n">
        <v>9</v>
      </c>
      <c r="E33" s="5" t="n">
        <f aca="false">D33/C33</f>
        <v>0.818181818181818</v>
      </c>
    </row>
    <row r="34" customFormat="false" ht="15" hidden="false" customHeight="false" outlineLevel="0" collapsed="false">
      <c r="A34" s="4" t="s">
        <v>68</v>
      </c>
      <c r="B34" s="4" t="s">
        <v>69</v>
      </c>
      <c r="C34" s="4" t="n">
        <v>16</v>
      </c>
      <c r="D34" s="4" t="n">
        <v>13</v>
      </c>
      <c r="E34" s="5" t="n">
        <f aca="false">D34/C34</f>
        <v>0.8125</v>
      </c>
    </row>
    <row r="35" customFormat="false" ht="15" hidden="false" customHeight="false" outlineLevel="0" collapsed="false">
      <c r="A35" s="4" t="s">
        <v>70</v>
      </c>
      <c r="B35" s="4" t="s">
        <v>71</v>
      </c>
      <c r="C35" s="4" t="n">
        <v>15</v>
      </c>
      <c r="D35" s="4" t="n">
        <v>12</v>
      </c>
      <c r="E35" s="5" t="n">
        <f aca="false">D35/C35</f>
        <v>0.8</v>
      </c>
    </row>
    <row r="36" customFormat="false" ht="15" hidden="false" customHeight="false" outlineLevel="0" collapsed="false">
      <c r="A36" s="6" t="s">
        <v>72</v>
      </c>
      <c r="B36" s="6" t="s">
        <v>73</v>
      </c>
      <c r="C36" s="6" t="n">
        <v>24</v>
      </c>
      <c r="D36" s="6" t="n">
        <v>19</v>
      </c>
      <c r="E36" s="7" t="n">
        <f aca="false">D36/C36</f>
        <v>0.791666666666667</v>
      </c>
    </row>
    <row r="37" customFormat="false" ht="15" hidden="false" customHeight="false" outlineLevel="0" collapsed="false">
      <c r="A37" s="4" t="s">
        <v>74</v>
      </c>
      <c r="B37" s="4" t="s">
        <v>75</v>
      </c>
      <c r="C37" s="4" t="n">
        <v>27</v>
      </c>
      <c r="D37" s="4" t="n">
        <v>21</v>
      </c>
      <c r="E37" s="5" t="n">
        <f aca="false">D37/C37</f>
        <v>0.777777777777778</v>
      </c>
    </row>
    <row r="38" customFormat="false" ht="15" hidden="false" customHeight="false" outlineLevel="0" collapsed="false">
      <c r="A38" s="4" t="s">
        <v>76</v>
      </c>
      <c r="B38" s="4" t="s">
        <v>77</v>
      </c>
      <c r="C38" s="4" t="n">
        <v>31</v>
      </c>
      <c r="D38" s="4" t="n">
        <v>24</v>
      </c>
      <c r="E38" s="5" t="n">
        <f aca="false">D38/C38</f>
        <v>0.774193548387097</v>
      </c>
    </row>
    <row r="39" customFormat="false" ht="15" hidden="false" customHeight="false" outlineLevel="0" collapsed="false">
      <c r="A39" s="4" t="s">
        <v>78</v>
      </c>
      <c r="B39" s="4" t="s">
        <v>79</v>
      </c>
      <c r="C39" s="4" t="n">
        <v>13</v>
      </c>
      <c r="D39" s="4" t="n">
        <v>10</v>
      </c>
      <c r="E39" s="5" t="n">
        <f aca="false">D39/C39</f>
        <v>0.769230769230769</v>
      </c>
    </row>
    <row r="40" customFormat="false" ht="15" hidden="false" customHeight="false" outlineLevel="0" collapsed="false">
      <c r="A40" s="4" t="s">
        <v>80</v>
      </c>
      <c r="B40" s="4" t="s">
        <v>81</v>
      </c>
      <c r="C40" s="4" t="n">
        <v>38</v>
      </c>
      <c r="D40" s="4" t="n">
        <v>29</v>
      </c>
      <c r="E40" s="5" t="n">
        <f aca="false">D40/C40</f>
        <v>0.763157894736842</v>
      </c>
    </row>
    <row r="41" customFormat="false" ht="15" hidden="false" customHeight="false" outlineLevel="0" collapsed="false">
      <c r="A41" s="4" t="s">
        <v>82</v>
      </c>
      <c r="B41" s="4" t="s">
        <v>83</v>
      </c>
      <c r="C41" s="4" t="n">
        <v>25</v>
      </c>
      <c r="D41" s="4" t="n">
        <v>19</v>
      </c>
      <c r="E41" s="5" t="n">
        <f aca="false">D41/C41</f>
        <v>0.76</v>
      </c>
    </row>
    <row r="42" customFormat="false" ht="15" hidden="false" customHeight="false" outlineLevel="0" collapsed="false">
      <c r="A42" s="4" t="s">
        <v>84</v>
      </c>
      <c r="B42" s="4" t="s">
        <v>85</v>
      </c>
      <c r="C42" s="4" t="n">
        <v>12</v>
      </c>
      <c r="D42" s="4" t="n">
        <v>9</v>
      </c>
      <c r="E42" s="5" t="n">
        <f aca="false">D42/C42</f>
        <v>0.75</v>
      </c>
    </row>
    <row r="43" customFormat="false" ht="15" hidden="false" customHeight="false" outlineLevel="0" collapsed="false">
      <c r="A43" s="6" t="s">
        <v>86</v>
      </c>
      <c r="B43" s="6" t="s">
        <v>87</v>
      </c>
      <c r="C43" s="6" t="n">
        <v>19</v>
      </c>
      <c r="D43" s="6" t="n">
        <v>14</v>
      </c>
      <c r="E43" s="7" t="n">
        <f aca="false">D43/C43</f>
        <v>0.736842105263158</v>
      </c>
    </row>
    <row r="44" customFormat="false" ht="15" hidden="false" customHeight="false" outlineLevel="0" collapsed="false">
      <c r="A44" s="4" t="s">
        <v>88</v>
      </c>
      <c r="B44" s="4" t="s">
        <v>89</v>
      </c>
      <c r="C44" s="4" t="n">
        <v>22</v>
      </c>
      <c r="D44" s="4" t="n">
        <v>16</v>
      </c>
      <c r="E44" s="5" t="n">
        <f aca="false">D44/C44</f>
        <v>0.727272727272727</v>
      </c>
    </row>
    <row r="45" customFormat="false" ht="15" hidden="false" customHeight="false" outlineLevel="0" collapsed="false">
      <c r="A45" s="6" t="s">
        <v>90</v>
      </c>
      <c r="B45" s="6" t="s">
        <v>91</v>
      </c>
      <c r="C45" s="6" t="n">
        <v>78</v>
      </c>
      <c r="D45" s="6" t="n">
        <v>56</v>
      </c>
      <c r="E45" s="7" t="n">
        <f aca="false">D45/C45</f>
        <v>0.717948717948718</v>
      </c>
    </row>
    <row r="46" customFormat="false" ht="15" hidden="false" customHeight="false" outlineLevel="0" collapsed="false">
      <c r="A46" s="4" t="s">
        <v>92</v>
      </c>
      <c r="B46" s="4" t="s">
        <v>93</v>
      </c>
      <c r="C46" s="4" t="n">
        <v>49</v>
      </c>
      <c r="D46" s="4" t="n">
        <v>35</v>
      </c>
      <c r="E46" s="5" t="n">
        <f aca="false">D46/C46</f>
        <v>0.714285714285714</v>
      </c>
    </row>
    <row r="47" customFormat="false" ht="15" hidden="false" customHeight="false" outlineLevel="0" collapsed="false">
      <c r="A47" s="6" t="s">
        <v>94</v>
      </c>
      <c r="B47" s="6" t="s">
        <v>95</v>
      </c>
      <c r="C47" s="6" t="n">
        <v>17</v>
      </c>
      <c r="D47" s="6" t="n">
        <v>12</v>
      </c>
      <c r="E47" s="7" t="n">
        <f aca="false">D47/C47</f>
        <v>0.705882352941177</v>
      </c>
    </row>
    <row r="48" customFormat="false" ht="15" hidden="false" customHeight="false" outlineLevel="0" collapsed="false">
      <c r="A48" s="4" t="s">
        <v>96</v>
      </c>
      <c r="B48" s="4" t="s">
        <v>97</v>
      </c>
      <c r="C48" s="4" t="n">
        <v>61</v>
      </c>
      <c r="D48" s="4" t="n">
        <v>43</v>
      </c>
      <c r="E48" s="5" t="n">
        <f aca="false">D48/C48</f>
        <v>0.704918032786885</v>
      </c>
    </row>
    <row r="49" customFormat="false" ht="15" hidden="false" customHeight="false" outlineLevel="0" collapsed="false">
      <c r="A49" s="4" t="s">
        <v>98</v>
      </c>
      <c r="B49" s="4" t="s">
        <v>99</v>
      </c>
      <c r="C49" s="4" t="n">
        <v>10</v>
      </c>
      <c r="D49" s="4" t="n">
        <v>7</v>
      </c>
      <c r="E49" s="5" t="n">
        <f aca="false">D49/C49</f>
        <v>0.7</v>
      </c>
    </row>
    <row r="50" customFormat="false" ht="15" hidden="false" customHeight="false" outlineLevel="0" collapsed="false">
      <c r="A50" s="4" t="s">
        <v>100</v>
      </c>
      <c r="B50" s="4" t="s">
        <v>101</v>
      </c>
      <c r="C50" s="4" t="n">
        <v>69</v>
      </c>
      <c r="D50" s="4" t="n">
        <v>48</v>
      </c>
      <c r="E50" s="5" t="n">
        <f aca="false">D50/C50</f>
        <v>0.695652173913044</v>
      </c>
    </row>
    <row r="51" customFormat="false" ht="15" hidden="false" customHeight="false" outlineLevel="0" collapsed="false">
      <c r="A51" s="4" t="s">
        <v>102</v>
      </c>
      <c r="B51" s="4" t="s">
        <v>103</v>
      </c>
      <c r="C51" s="4" t="n">
        <v>19</v>
      </c>
      <c r="D51" s="4" t="n">
        <v>13</v>
      </c>
      <c r="E51" s="5" t="n">
        <f aca="false">D51/C51</f>
        <v>0.68421052631579</v>
      </c>
    </row>
    <row r="52" customFormat="false" ht="15" hidden="false" customHeight="false" outlineLevel="0" collapsed="false">
      <c r="A52" s="4" t="s">
        <v>104</v>
      </c>
      <c r="B52" s="4" t="s">
        <v>105</v>
      </c>
      <c r="C52" s="4" t="n">
        <v>22</v>
      </c>
      <c r="D52" s="4" t="n">
        <v>15</v>
      </c>
      <c r="E52" s="5" t="n">
        <f aca="false">D52/C52</f>
        <v>0.681818181818182</v>
      </c>
    </row>
    <row r="53" customFormat="false" ht="15" hidden="false" customHeight="false" outlineLevel="0" collapsed="false">
      <c r="A53" s="6" t="s">
        <v>106</v>
      </c>
      <c r="B53" s="6" t="s">
        <v>107</v>
      </c>
      <c r="C53" s="6" t="n">
        <v>67</v>
      </c>
      <c r="D53" s="6" t="n">
        <v>45</v>
      </c>
      <c r="E53" s="7" t="n">
        <f aca="false">D53/C53</f>
        <v>0.671641791044776</v>
      </c>
    </row>
    <row r="54" customFormat="false" ht="15" hidden="false" customHeight="false" outlineLevel="0" collapsed="false">
      <c r="A54" s="4" t="s">
        <v>108</v>
      </c>
      <c r="B54" s="4" t="s">
        <v>109</v>
      </c>
      <c r="C54" s="4" t="n">
        <v>39</v>
      </c>
      <c r="D54" s="4" t="n">
        <v>26</v>
      </c>
      <c r="E54" s="5" t="n">
        <f aca="false">D54/C54</f>
        <v>0.666666666666667</v>
      </c>
    </row>
    <row r="55" customFormat="false" ht="15" hidden="false" customHeight="false" outlineLevel="0" collapsed="false">
      <c r="A55" s="4" t="s">
        <v>110</v>
      </c>
      <c r="B55" s="4" t="s">
        <v>111</v>
      </c>
      <c r="C55" s="4" t="n">
        <v>15</v>
      </c>
      <c r="D55" s="4" t="n">
        <v>10</v>
      </c>
      <c r="E55" s="5" t="n">
        <f aca="false">D55/C55</f>
        <v>0.666666666666667</v>
      </c>
    </row>
    <row r="56" customFormat="false" ht="15" hidden="false" customHeight="false" outlineLevel="0" collapsed="false">
      <c r="A56" s="4" t="s">
        <v>112</v>
      </c>
      <c r="B56" s="4" t="s">
        <v>113</v>
      </c>
      <c r="C56" s="4" t="n">
        <v>61</v>
      </c>
      <c r="D56" s="4" t="n">
        <v>40</v>
      </c>
      <c r="E56" s="5" t="n">
        <f aca="false">D56/C56</f>
        <v>0.655737704918033</v>
      </c>
    </row>
    <row r="57" customFormat="false" ht="15" hidden="false" customHeight="false" outlineLevel="0" collapsed="false">
      <c r="A57" s="4" t="s">
        <v>114</v>
      </c>
      <c r="B57" s="4" t="s">
        <v>115</v>
      </c>
      <c r="C57" s="4" t="n">
        <v>67</v>
      </c>
      <c r="D57" s="4" t="n">
        <v>43</v>
      </c>
      <c r="E57" s="5" t="n">
        <f aca="false">D57/C57</f>
        <v>0.641791044776119</v>
      </c>
    </row>
    <row r="58" customFormat="false" ht="15" hidden="false" customHeight="false" outlineLevel="0" collapsed="false">
      <c r="A58" s="4" t="s">
        <v>116</v>
      </c>
      <c r="B58" s="4" t="s">
        <v>117</v>
      </c>
      <c r="C58" s="4" t="n">
        <v>44</v>
      </c>
      <c r="D58" s="4" t="n">
        <v>28</v>
      </c>
      <c r="E58" s="5" t="n">
        <f aca="false">D58/C58</f>
        <v>0.636363636363636</v>
      </c>
    </row>
    <row r="59" customFormat="false" ht="15" hidden="false" customHeight="false" outlineLevel="0" collapsed="false">
      <c r="A59" s="4" t="s">
        <v>118</v>
      </c>
      <c r="B59" s="4" t="s">
        <v>119</v>
      </c>
      <c r="C59" s="4" t="n">
        <v>11</v>
      </c>
      <c r="D59" s="4" t="n">
        <v>7</v>
      </c>
      <c r="E59" s="5" t="n">
        <f aca="false">D59/C59</f>
        <v>0.636363636363636</v>
      </c>
    </row>
    <row r="60" customFormat="false" ht="15" hidden="false" customHeight="false" outlineLevel="0" collapsed="false">
      <c r="A60" s="4" t="s">
        <v>120</v>
      </c>
      <c r="B60" s="4" t="s">
        <v>121</v>
      </c>
      <c r="C60" s="4" t="n">
        <v>11</v>
      </c>
      <c r="D60" s="4" t="n">
        <v>7</v>
      </c>
      <c r="E60" s="5" t="n">
        <f aca="false">D60/C60</f>
        <v>0.636363636363636</v>
      </c>
    </row>
    <row r="61" customFormat="false" ht="15" hidden="false" customHeight="false" outlineLevel="0" collapsed="false">
      <c r="A61" s="4" t="s">
        <v>122</v>
      </c>
      <c r="B61" s="4" t="s">
        <v>123</v>
      </c>
      <c r="C61" s="4" t="n">
        <v>11</v>
      </c>
      <c r="D61" s="4" t="n">
        <v>7</v>
      </c>
      <c r="E61" s="5" t="n">
        <f aca="false">D61/C61</f>
        <v>0.636363636363636</v>
      </c>
    </row>
    <row r="62" customFormat="false" ht="15" hidden="false" customHeight="false" outlineLevel="0" collapsed="false">
      <c r="A62" s="4" t="s">
        <v>124</v>
      </c>
      <c r="B62" s="4" t="s">
        <v>125</v>
      </c>
      <c r="C62" s="4" t="n">
        <v>11</v>
      </c>
      <c r="D62" s="4" t="n">
        <v>7</v>
      </c>
      <c r="E62" s="5" t="n">
        <f aca="false">D62/C62</f>
        <v>0.636363636363636</v>
      </c>
    </row>
    <row r="63" customFormat="false" ht="15" hidden="false" customHeight="false" outlineLevel="0" collapsed="false">
      <c r="A63" s="4" t="s">
        <v>126</v>
      </c>
      <c r="B63" s="4" t="s">
        <v>127</v>
      </c>
      <c r="C63" s="4" t="n">
        <v>16</v>
      </c>
      <c r="D63" s="4" t="n">
        <v>10</v>
      </c>
      <c r="E63" s="5" t="n">
        <f aca="false">D63/C63</f>
        <v>0.625</v>
      </c>
    </row>
    <row r="64" customFormat="false" ht="15" hidden="false" customHeight="false" outlineLevel="0" collapsed="false">
      <c r="A64" s="4" t="s">
        <v>128</v>
      </c>
      <c r="B64" s="4" t="s">
        <v>129</v>
      </c>
      <c r="C64" s="4" t="n">
        <v>84</v>
      </c>
      <c r="D64" s="4" t="n">
        <v>52</v>
      </c>
      <c r="E64" s="5" t="n">
        <f aca="false">D64/C64</f>
        <v>0.619047619047619</v>
      </c>
    </row>
    <row r="65" customFormat="false" ht="15" hidden="false" customHeight="false" outlineLevel="0" collapsed="false">
      <c r="A65" s="6" t="s">
        <v>130</v>
      </c>
      <c r="B65" s="6" t="s">
        <v>131</v>
      </c>
      <c r="C65" s="6" t="n">
        <v>68</v>
      </c>
      <c r="D65" s="6" t="n">
        <v>42</v>
      </c>
      <c r="E65" s="7" t="n">
        <f aca="false">D65/C65</f>
        <v>0.617647058823529</v>
      </c>
    </row>
    <row r="66" customFormat="false" ht="15" hidden="false" customHeight="false" outlineLevel="0" collapsed="false">
      <c r="A66" s="4" t="s">
        <v>132</v>
      </c>
      <c r="B66" s="4" t="s">
        <v>133</v>
      </c>
      <c r="C66" s="4" t="n">
        <v>13</v>
      </c>
      <c r="D66" s="4" t="n">
        <v>8</v>
      </c>
      <c r="E66" s="5" t="n">
        <f aca="false">D66/C66</f>
        <v>0.615384615384615</v>
      </c>
    </row>
    <row r="67" customFormat="false" ht="15" hidden="false" customHeight="false" outlineLevel="0" collapsed="false">
      <c r="A67" s="4" t="s">
        <v>134</v>
      </c>
      <c r="B67" s="4" t="s">
        <v>135</v>
      </c>
      <c r="C67" s="4" t="n">
        <v>62</v>
      </c>
      <c r="D67" s="4" t="n">
        <v>38</v>
      </c>
      <c r="E67" s="5" t="n">
        <f aca="false">D67/C67</f>
        <v>0.612903225806452</v>
      </c>
    </row>
    <row r="68" customFormat="false" ht="15" hidden="false" customHeight="false" outlineLevel="0" collapsed="false">
      <c r="A68" s="4" t="s">
        <v>136</v>
      </c>
      <c r="B68" s="4" t="s">
        <v>137</v>
      </c>
      <c r="C68" s="4" t="n">
        <v>83</v>
      </c>
      <c r="D68" s="4" t="n">
        <v>49</v>
      </c>
      <c r="E68" s="5" t="n">
        <f aca="false">D68/C68</f>
        <v>0.590361445783133</v>
      </c>
    </row>
    <row r="69" customFormat="false" ht="15" hidden="false" customHeight="false" outlineLevel="0" collapsed="false">
      <c r="A69" s="4" t="s">
        <v>138</v>
      </c>
      <c r="B69" s="4" t="s">
        <v>139</v>
      </c>
      <c r="C69" s="4" t="n">
        <v>17</v>
      </c>
      <c r="D69" s="4" t="n">
        <v>10</v>
      </c>
      <c r="E69" s="5" t="n">
        <f aca="false">D69/C69</f>
        <v>0.588235294117647</v>
      </c>
    </row>
    <row r="70" customFormat="false" ht="15" hidden="false" customHeight="false" outlineLevel="0" collapsed="false">
      <c r="A70" s="4" t="s">
        <v>140</v>
      </c>
      <c r="B70" s="4" t="s">
        <v>141</v>
      </c>
      <c r="C70" s="4" t="n">
        <v>17</v>
      </c>
      <c r="D70" s="4" t="n">
        <v>10</v>
      </c>
      <c r="E70" s="5" t="n">
        <f aca="false">D70/C70</f>
        <v>0.588235294117647</v>
      </c>
    </row>
    <row r="71" customFormat="false" ht="15" hidden="false" customHeight="false" outlineLevel="0" collapsed="false">
      <c r="A71" s="4" t="s">
        <v>142</v>
      </c>
      <c r="B71" s="4" t="s">
        <v>143</v>
      </c>
      <c r="C71" s="4" t="n">
        <v>17</v>
      </c>
      <c r="D71" s="4" t="n">
        <v>10</v>
      </c>
      <c r="E71" s="5" t="n">
        <f aca="false">D71/C71</f>
        <v>0.588235294117647</v>
      </c>
    </row>
    <row r="72" customFormat="false" ht="15" hidden="false" customHeight="false" outlineLevel="0" collapsed="false">
      <c r="A72" s="6" t="s">
        <v>144</v>
      </c>
      <c r="B72" s="6" t="s">
        <v>145</v>
      </c>
      <c r="C72" s="6" t="n">
        <v>17</v>
      </c>
      <c r="D72" s="6" t="n">
        <v>10</v>
      </c>
      <c r="E72" s="7" t="n">
        <f aca="false">D72/C72</f>
        <v>0.588235294117647</v>
      </c>
    </row>
    <row r="73" customFormat="false" ht="15" hidden="false" customHeight="false" outlineLevel="0" collapsed="false">
      <c r="A73" s="4" t="s">
        <v>146</v>
      </c>
      <c r="B73" s="4" t="s">
        <v>147</v>
      </c>
      <c r="C73" s="4" t="n">
        <v>29</v>
      </c>
      <c r="D73" s="4" t="n">
        <v>17</v>
      </c>
      <c r="E73" s="5" t="n">
        <f aca="false">D73/C73</f>
        <v>0.586206896551724</v>
      </c>
    </row>
    <row r="74" customFormat="false" ht="15" hidden="false" customHeight="false" outlineLevel="0" collapsed="false">
      <c r="A74" s="4" t="s">
        <v>148</v>
      </c>
      <c r="B74" s="4" t="s">
        <v>149</v>
      </c>
      <c r="C74" s="4" t="n">
        <v>59</v>
      </c>
      <c r="D74" s="4" t="n">
        <v>34</v>
      </c>
      <c r="E74" s="5" t="n">
        <f aca="false">D74/C74</f>
        <v>0.576271186440678</v>
      </c>
    </row>
    <row r="75" customFormat="false" ht="15" hidden="false" customHeight="false" outlineLevel="0" collapsed="false">
      <c r="A75" s="4" t="s">
        <v>150</v>
      </c>
      <c r="B75" s="4" t="s">
        <v>151</v>
      </c>
      <c r="C75" s="4" t="n">
        <v>14</v>
      </c>
      <c r="D75" s="4" t="n">
        <v>8</v>
      </c>
      <c r="E75" s="5" t="n">
        <f aca="false">D75/C75</f>
        <v>0.571428571428571</v>
      </c>
    </row>
    <row r="76" customFormat="false" ht="15" hidden="false" customHeight="false" outlineLevel="0" collapsed="false">
      <c r="A76" s="4" t="s">
        <v>152</v>
      </c>
      <c r="B76" s="4" t="s">
        <v>153</v>
      </c>
      <c r="C76" s="4" t="n">
        <v>14</v>
      </c>
      <c r="D76" s="4" t="n">
        <v>8</v>
      </c>
      <c r="E76" s="5" t="n">
        <f aca="false">D76/C76</f>
        <v>0.571428571428571</v>
      </c>
    </row>
    <row r="77" customFormat="false" ht="15" hidden="false" customHeight="false" outlineLevel="0" collapsed="false">
      <c r="A77" s="4" t="s">
        <v>154</v>
      </c>
      <c r="B77" s="4" t="s">
        <v>155</v>
      </c>
      <c r="C77" s="4" t="n">
        <v>23</v>
      </c>
      <c r="D77" s="4" t="n">
        <v>13</v>
      </c>
      <c r="E77" s="5" t="n">
        <f aca="false">D77/C77</f>
        <v>0.565217391304348</v>
      </c>
    </row>
    <row r="78" customFormat="false" ht="15" hidden="false" customHeight="false" outlineLevel="0" collapsed="false">
      <c r="A78" s="4" t="s">
        <v>156</v>
      </c>
      <c r="B78" s="4" t="s">
        <v>157</v>
      </c>
      <c r="C78" s="4" t="n">
        <v>18</v>
      </c>
      <c r="D78" s="4" t="n">
        <v>10</v>
      </c>
      <c r="E78" s="5" t="n">
        <f aca="false">D78/C78</f>
        <v>0.555555555555556</v>
      </c>
    </row>
    <row r="79" customFormat="false" ht="15" hidden="false" customHeight="false" outlineLevel="0" collapsed="false">
      <c r="A79" s="4" t="s">
        <v>158</v>
      </c>
      <c r="B79" s="4" t="s">
        <v>159</v>
      </c>
      <c r="C79" s="4" t="n">
        <v>11</v>
      </c>
      <c r="D79" s="4" t="n">
        <v>6</v>
      </c>
      <c r="E79" s="5" t="n">
        <f aca="false">D79/C79</f>
        <v>0.545454545454545</v>
      </c>
    </row>
    <row r="80" customFormat="false" ht="15" hidden="false" customHeight="false" outlineLevel="0" collapsed="false">
      <c r="A80" s="4" t="s">
        <v>160</v>
      </c>
      <c r="B80" s="4" t="s">
        <v>161</v>
      </c>
      <c r="C80" s="4" t="n">
        <v>11</v>
      </c>
      <c r="D80" s="4" t="n">
        <v>6</v>
      </c>
      <c r="E80" s="5" t="n">
        <f aca="false">D80/C80</f>
        <v>0.545454545454545</v>
      </c>
    </row>
    <row r="81" customFormat="false" ht="15" hidden="false" customHeight="false" outlineLevel="0" collapsed="false">
      <c r="A81" s="4" t="s">
        <v>162</v>
      </c>
      <c r="B81" s="4" t="s">
        <v>163</v>
      </c>
      <c r="C81" s="4" t="n">
        <v>48</v>
      </c>
      <c r="D81" s="4" t="n">
        <v>26</v>
      </c>
      <c r="E81" s="5" t="n">
        <f aca="false">D81/C81</f>
        <v>0.541666666666667</v>
      </c>
    </row>
    <row r="82" customFormat="false" ht="15" hidden="false" customHeight="false" outlineLevel="0" collapsed="false">
      <c r="A82" s="4" t="s">
        <v>164</v>
      </c>
      <c r="B82" s="4" t="s">
        <v>165</v>
      </c>
      <c r="C82" s="4" t="n">
        <v>61</v>
      </c>
      <c r="D82" s="4" t="n">
        <v>33</v>
      </c>
      <c r="E82" s="5" t="n">
        <f aca="false">D82/C82</f>
        <v>0.540983606557377</v>
      </c>
    </row>
    <row r="83" customFormat="false" ht="15" hidden="false" customHeight="false" outlineLevel="0" collapsed="false">
      <c r="A83" s="4" t="s">
        <v>166</v>
      </c>
      <c r="B83" s="4" t="s">
        <v>167</v>
      </c>
      <c r="C83" s="4" t="n">
        <v>26</v>
      </c>
      <c r="D83" s="4" t="n">
        <v>14</v>
      </c>
      <c r="E83" s="5" t="n">
        <f aca="false">D83/C83</f>
        <v>0.538461538461538</v>
      </c>
    </row>
    <row r="84" customFormat="false" ht="15" hidden="false" customHeight="false" outlineLevel="0" collapsed="false">
      <c r="A84" s="4" t="s">
        <v>168</v>
      </c>
      <c r="B84" s="4" t="s">
        <v>169</v>
      </c>
      <c r="C84" s="4" t="n">
        <v>13</v>
      </c>
      <c r="D84" s="4" t="n">
        <v>7</v>
      </c>
      <c r="E84" s="5" t="n">
        <f aca="false">D84/C84</f>
        <v>0.538461538461538</v>
      </c>
    </row>
    <row r="85" customFormat="false" ht="15" hidden="false" customHeight="false" outlineLevel="0" collapsed="false">
      <c r="A85" s="4" t="s">
        <v>170</v>
      </c>
      <c r="B85" s="4" t="s">
        <v>171</v>
      </c>
      <c r="C85" s="4" t="n">
        <v>13</v>
      </c>
      <c r="D85" s="4" t="n">
        <v>7</v>
      </c>
      <c r="E85" s="5" t="n">
        <f aca="false">D85/C85</f>
        <v>0.538461538461538</v>
      </c>
    </row>
    <row r="86" customFormat="false" ht="15" hidden="false" customHeight="false" outlineLevel="0" collapsed="false">
      <c r="A86" s="4" t="s">
        <v>172</v>
      </c>
      <c r="B86" s="4" t="s">
        <v>173</v>
      </c>
      <c r="C86" s="4" t="n">
        <v>13</v>
      </c>
      <c r="D86" s="4" t="n">
        <v>7</v>
      </c>
      <c r="E86" s="5" t="n">
        <f aca="false">D86/C86</f>
        <v>0.538461538461538</v>
      </c>
    </row>
    <row r="87" customFormat="false" ht="15" hidden="false" customHeight="false" outlineLevel="0" collapsed="false">
      <c r="A87" s="4" t="s">
        <v>174</v>
      </c>
      <c r="B87" s="4" t="s">
        <v>175</v>
      </c>
      <c r="C87" s="4" t="n">
        <v>15</v>
      </c>
      <c r="D87" s="4" t="n">
        <v>8</v>
      </c>
      <c r="E87" s="5" t="n">
        <f aca="false">D87/C87</f>
        <v>0.533333333333333</v>
      </c>
    </row>
    <row r="88" customFormat="false" ht="15" hidden="false" customHeight="false" outlineLevel="0" collapsed="false">
      <c r="A88" s="4" t="s">
        <v>176</v>
      </c>
      <c r="B88" s="4" t="s">
        <v>177</v>
      </c>
      <c r="C88" s="4" t="n">
        <v>38</v>
      </c>
      <c r="D88" s="4" t="n">
        <v>20</v>
      </c>
      <c r="E88" s="5" t="n">
        <f aca="false">D88/C88</f>
        <v>0.526315789473684</v>
      </c>
    </row>
    <row r="89" customFormat="false" ht="15" hidden="false" customHeight="false" outlineLevel="0" collapsed="false">
      <c r="A89" s="4" t="s">
        <v>178</v>
      </c>
      <c r="B89" s="4" t="s">
        <v>179</v>
      </c>
      <c r="C89" s="4" t="n">
        <v>19</v>
      </c>
      <c r="D89" s="4" t="n">
        <v>10</v>
      </c>
      <c r="E89" s="5" t="n">
        <f aca="false">D89/C89</f>
        <v>0.526315789473684</v>
      </c>
    </row>
    <row r="90" customFormat="false" ht="15" hidden="false" customHeight="false" outlineLevel="0" collapsed="false">
      <c r="A90" s="4" t="s">
        <v>180</v>
      </c>
      <c r="B90" s="4" t="s">
        <v>181</v>
      </c>
      <c r="C90" s="4" t="n">
        <v>25</v>
      </c>
      <c r="D90" s="4" t="n">
        <v>13</v>
      </c>
      <c r="E90" s="5" t="n">
        <f aca="false">D90/C90</f>
        <v>0.52</v>
      </c>
    </row>
    <row r="91" customFormat="false" ht="15" hidden="false" customHeight="false" outlineLevel="0" collapsed="false">
      <c r="A91" s="4" t="s">
        <v>182</v>
      </c>
      <c r="B91" s="4" t="s">
        <v>183</v>
      </c>
      <c r="C91" s="4" t="n">
        <v>57</v>
      </c>
      <c r="D91" s="4" t="n">
        <v>29</v>
      </c>
      <c r="E91" s="5" t="n">
        <f aca="false">D91/C91</f>
        <v>0.508771929824561</v>
      </c>
    </row>
    <row r="92" customFormat="false" ht="15" hidden="false" customHeight="false" outlineLevel="0" collapsed="false">
      <c r="A92" s="4" t="s">
        <v>184</v>
      </c>
      <c r="B92" s="4" t="s">
        <v>185</v>
      </c>
      <c r="C92" s="4" t="n">
        <v>24</v>
      </c>
      <c r="D92" s="4" t="n">
        <v>12</v>
      </c>
      <c r="E92" s="5" t="n">
        <f aca="false">D92/C92</f>
        <v>0.5</v>
      </c>
    </row>
    <row r="93" customFormat="false" ht="15" hidden="false" customHeight="false" outlineLevel="0" collapsed="false">
      <c r="A93" s="4" t="s">
        <v>186</v>
      </c>
      <c r="B93" s="4" t="s">
        <v>187</v>
      </c>
      <c r="C93" s="4" t="n">
        <v>22</v>
      </c>
      <c r="D93" s="4" t="n">
        <v>11</v>
      </c>
      <c r="E93" s="5" t="n">
        <f aca="false">D93/C93</f>
        <v>0.5</v>
      </c>
    </row>
    <row r="94" customFormat="false" ht="15" hidden="false" customHeight="false" outlineLevel="0" collapsed="false">
      <c r="A94" s="4" t="s">
        <v>188</v>
      </c>
      <c r="B94" s="4" t="s">
        <v>189</v>
      </c>
      <c r="C94" s="4" t="n">
        <v>22</v>
      </c>
      <c r="D94" s="4" t="n">
        <v>11</v>
      </c>
      <c r="E94" s="5" t="n">
        <f aca="false">D94/C94</f>
        <v>0.5</v>
      </c>
    </row>
    <row r="95" customFormat="false" ht="15" hidden="false" customHeight="false" outlineLevel="0" collapsed="false">
      <c r="A95" s="4" t="s">
        <v>190</v>
      </c>
      <c r="B95" s="4" t="s">
        <v>191</v>
      </c>
      <c r="C95" s="4" t="n">
        <v>18</v>
      </c>
      <c r="D95" s="4" t="n">
        <v>9</v>
      </c>
      <c r="E95" s="5" t="n">
        <f aca="false">D95/C95</f>
        <v>0.5</v>
      </c>
    </row>
    <row r="96" customFormat="false" ht="15" hidden="false" customHeight="false" outlineLevel="0" collapsed="false">
      <c r="A96" s="4" t="s">
        <v>192</v>
      </c>
      <c r="B96" s="4" t="s">
        <v>193</v>
      </c>
      <c r="C96" s="4" t="n">
        <v>16</v>
      </c>
      <c r="D96" s="4" t="n">
        <v>8</v>
      </c>
      <c r="E96" s="5" t="n">
        <f aca="false">D96/C96</f>
        <v>0.5</v>
      </c>
    </row>
    <row r="97" customFormat="false" ht="15" hidden="false" customHeight="false" outlineLevel="0" collapsed="false">
      <c r="A97" s="4" t="s">
        <v>194</v>
      </c>
      <c r="B97" s="4" t="s">
        <v>195</v>
      </c>
      <c r="C97" s="4" t="n">
        <v>16</v>
      </c>
      <c r="D97" s="4" t="n">
        <v>8</v>
      </c>
      <c r="E97" s="5" t="n">
        <f aca="false">D97/C97</f>
        <v>0.5</v>
      </c>
    </row>
    <row r="98" customFormat="false" ht="15" hidden="false" customHeight="false" outlineLevel="0" collapsed="false">
      <c r="A98" s="6" t="s">
        <v>196</v>
      </c>
      <c r="B98" s="6" t="s">
        <v>197</v>
      </c>
      <c r="C98" s="6" t="n">
        <v>16</v>
      </c>
      <c r="D98" s="6" t="n">
        <v>8</v>
      </c>
      <c r="E98" s="7" t="n">
        <f aca="false">D98/C98</f>
        <v>0.5</v>
      </c>
    </row>
    <row r="99" customFormat="false" ht="15" hidden="false" customHeight="false" outlineLevel="0" collapsed="false">
      <c r="A99" s="4" t="s">
        <v>198</v>
      </c>
      <c r="B99" s="4" t="s">
        <v>199</v>
      </c>
      <c r="C99" s="4" t="n">
        <v>12</v>
      </c>
      <c r="D99" s="4" t="n">
        <v>6</v>
      </c>
      <c r="E99" s="5" t="n">
        <f aca="false">D99/C99</f>
        <v>0.5</v>
      </c>
    </row>
    <row r="100" customFormat="false" ht="15" hidden="false" customHeight="false" outlineLevel="0" collapsed="false">
      <c r="A100" s="4" t="s">
        <v>200</v>
      </c>
      <c r="B100" s="4" t="s">
        <v>201</v>
      </c>
      <c r="C100" s="4" t="n">
        <v>12</v>
      </c>
      <c r="D100" s="4" t="n">
        <v>6</v>
      </c>
      <c r="E100" s="5" t="n">
        <f aca="false">D100/C100</f>
        <v>0.5</v>
      </c>
    </row>
    <row r="101" customFormat="false" ht="15" hidden="false" customHeight="false" outlineLevel="0" collapsed="false">
      <c r="A101" s="4" t="s">
        <v>202</v>
      </c>
      <c r="B101" s="4" t="s">
        <v>203</v>
      </c>
      <c r="C101" s="4" t="n">
        <v>12</v>
      </c>
      <c r="D101" s="4" t="n">
        <v>6</v>
      </c>
      <c r="E101" s="5" t="n">
        <f aca="false">D101/C101</f>
        <v>0.5</v>
      </c>
    </row>
    <row r="102" customFormat="false" ht="15" hidden="false" customHeight="false" outlineLevel="0" collapsed="false">
      <c r="A102" s="4" t="s">
        <v>204</v>
      </c>
      <c r="B102" s="4" t="s">
        <v>205</v>
      </c>
      <c r="C102" s="4" t="n">
        <v>10</v>
      </c>
      <c r="D102" s="4" t="n">
        <v>5</v>
      </c>
      <c r="E102" s="5" t="n">
        <f aca="false">D102/C102</f>
        <v>0.5</v>
      </c>
    </row>
    <row r="103" customFormat="false" ht="15" hidden="false" customHeight="false" outlineLevel="0" collapsed="false">
      <c r="A103" s="4" t="s">
        <v>206</v>
      </c>
      <c r="B103" s="4" t="s">
        <v>207</v>
      </c>
      <c r="C103" s="4" t="n">
        <v>47</v>
      </c>
      <c r="D103" s="4" t="n">
        <v>23</v>
      </c>
      <c r="E103" s="5" t="n">
        <f aca="false">D103/C103</f>
        <v>0.48936170212766</v>
      </c>
    </row>
    <row r="104" customFormat="false" ht="15" hidden="false" customHeight="false" outlineLevel="0" collapsed="false">
      <c r="A104" s="4" t="s">
        <v>208</v>
      </c>
      <c r="B104" s="4" t="s">
        <v>209</v>
      </c>
      <c r="C104" s="4" t="n">
        <v>23</v>
      </c>
      <c r="D104" s="4" t="n">
        <v>11</v>
      </c>
      <c r="E104" s="5" t="n">
        <f aca="false">D104/C104</f>
        <v>0.478260869565217</v>
      </c>
    </row>
    <row r="105" customFormat="false" ht="15" hidden="false" customHeight="false" outlineLevel="0" collapsed="false">
      <c r="A105" s="4" t="s">
        <v>210</v>
      </c>
      <c r="B105" s="4" t="s">
        <v>211</v>
      </c>
      <c r="C105" s="4" t="n">
        <v>21</v>
      </c>
      <c r="D105" s="4" t="n">
        <v>10</v>
      </c>
      <c r="E105" s="5" t="n">
        <f aca="false">D105/C105</f>
        <v>0.476190476190476</v>
      </c>
    </row>
    <row r="106" customFormat="false" ht="15" hidden="false" customHeight="false" outlineLevel="0" collapsed="false">
      <c r="A106" s="4" t="s">
        <v>212</v>
      </c>
      <c r="B106" s="4" t="s">
        <v>213</v>
      </c>
      <c r="C106" s="4" t="n">
        <v>36</v>
      </c>
      <c r="D106" s="4" t="n">
        <v>17</v>
      </c>
      <c r="E106" s="5" t="n">
        <f aca="false">D106/C106</f>
        <v>0.472222222222222</v>
      </c>
    </row>
    <row r="107" customFormat="false" ht="15" hidden="false" customHeight="false" outlineLevel="0" collapsed="false">
      <c r="A107" s="4" t="s">
        <v>214</v>
      </c>
      <c r="B107" s="4" t="s">
        <v>215</v>
      </c>
      <c r="C107" s="4" t="n">
        <v>17</v>
      </c>
      <c r="D107" s="4" t="n">
        <v>8</v>
      </c>
      <c r="E107" s="5" t="n">
        <f aca="false">D107/C107</f>
        <v>0.470588235294118</v>
      </c>
    </row>
    <row r="108" customFormat="false" ht="15" hidden="false" customHeight="false" outlineLevel="0" collapsed="false">
      <c r="A108" s="4" t="s">
        <v>216</v>
      </c>
      <c r="B108" s="4" t="s">
        <v>217</v>
      </c>
      <c r="C108" s="4" t="n">
        <v>28</v>
      </c>
      <c r="D108" s="4" t="n">
        <v>13</v>
      </c>
      <c r="E108" s="5" t="n">
        <f aca="false">D108/C108</f>
        <v>0.464285714285714</v>
      </c>
    </row>
    <row r="109" customFormat="false" ht="15" hidden="false" customHeight="false" outlineLevel="0" collapsed="false">
      <c r="A109" s="4" t="s">
        <v>218</v>
      </c>
      <c r="B109" s="4" t="s">
        <v>219</v>
      </c>
      <c r="C109" s="4" t="n">
        <v>13</v>
      </c>
      <c r="D109" s="4" t="n">
        <v>6</v>
      </c>
      <c r="E109" s="5" t="n">
        <f aca="false">D109/C109</f>
        <v>0.461538461538462</v>
      </c>
    </row>
    <row r="110" customFormat="false" ht="15" hidden="false" customHeight="false" outlineLevel="0" collapsed="false">
      <c r="A110" s="4" t="s">
        <v>220</v>
      </c>
      <c r="B110" s="4" t="s">
        <v>221</v>
      </c>
      <c r="C110" s="4" t="n">
        <v>13</v>
      </c>
      <c r="D110" s="4" t="n">
        <v>6</v>
      </c>
      <c r="E110" s="5" t="n">
        <f aca="false">D110/C110</f>
        <v>0.461538461538462</v>
      </c>
    </row>
    <row r="111" customFormat="false" ht="15" hidden="false" customHeight="false" outlineLevel="0" collapsed="false">
      <c r="A111" s="4" t="s">
        <v>222</v>
      </c>
      <c r="B111" s="4" t="s">
        <v>223</v>
      </c>
      <c r="C111" s="4" t="n">
        <v>13</v>
      </c>
      <c r="D111" s="4" t="n">
        <v>6</v>
      </c>
      <c r="E111" s="5" t="n">
        <f aca="false">D111/C111</f>
        <v>0.461538461538462</v>
      </c>
    </row>
    <row r="112" customFormat="false" ht="15" hidden="false" customHeight="false" outlineLevel="0" collapsed="false">
      <c r="A112" s="4" t="s">
        <v>224</v>
      </c>
      <c r="B112" s="4" t="s">
        <v>225</v>
      </c>
      <c r="C112" s="4" t="n">
        <v>13</v>
      </c>
      <c r="D112" s="4" t="n">
        <v>6</v>
      </c>
      <c r="E112" s="5" t="n">
        <f aca="false">D112/C112</f>
        <v>0.461538461538462</v>
      </c>
    </row>
    <row r="113" customFormat="false" ht="15" hidden="false" customHeight="false" outlineLevel="0" collapsed="false">
      <c r="A113" s="4" t="s">
        <v>226</v>
      </c>
      <c r="B113" s="4" t="s">
        <v>227</v>
      </c>
      <c r="C113" s="4" t="n">
        <v>13</v>
      </c>
      <c r="D113" s="4" t="n">
        <v>6</v>
      </c>
      <c r="E113" s="5" t="n">
        <f aca="false">D113/C113</f>
        <v>0.461538461538462</v>
      </c>
    </row>
    <row r="114" customFormat="false" ht="15" hidden="false" customHeight="false" outlineLevel="0" collapsed="false">
      <c r="A114" s="4" t="s">
        <v>228</v>
      </c>
      <c r="B114" s="4" t="s">
        <v>229</v>
      </c>
      <c r="C114" s="4" t="n">
        <v>24</v>
      </c>
      <c r="D114" s="4" t="n">
        <v>11</v>
      </c>
      <c r="E114" s="5" t="n">
        <f aca="false">D114/C114</f>
        <v>0.458333333333333</v>
      </c>
    </row>
    <row r="115" customFormat="false" ht="15" hidden="false" customHeight="false" outlineLevel="0" collapsed="false">
      <c r="A115" s="4" t="s">
        <v>230</v>
      </c>
      <c r="B115" s="4" t="s">
        <v>231</v>
      </c>
      <c r="C115" s="4" t="n">
        <v>24</v>
      </c>
      <c r="D115" s="4" t="n">
        <v>11</v>
      </c>
      <c r="E115" s="5" t="n">
        <f aca="false">D115/C115</f>
        <v>0.458333333333333</v>
      </c>
    </row>
    <row r="116" customFormat="false" ht="15" hidden="false" customHeight="false" outlineLevel="0" collapsed="false">
      <c r="A116" s="4" t="s">
        <v>232</v>
      </c>
      <c r="B116" s="4" t="s">
        <v>233</v>
      </c>
      <c r="C116" s="4" t="n">
        <v>22</v>
      </c>
      <c r="D116" s="4" t="n">
        <v>10</v>
      </c>
      <c r="E116" s="5" t="n">
        <f aca="false">D116/C116</f>
        <v>0.454545454545455</v>
      </c>
    </row>
    <row r="117" customFormat="false" ht="15" hidden="false" customHeight="false" outlineLevel="0" collapsed="false">
      <c r="A117" s="4" t="s">
        <v>234</v>
      </c>
      <c r="B117" s="4" t="s">
        <v>235</v>
      </c>
      <c r="C117" s="4" t="n">
        <v>22</v>
      </c>
      <c r="D117" s="4" t="n">
        <v>10</v>
      </c>
      <c r="E117" s="5" t="n">
        <f aca="false">D117/C117</f>
        <v>0.454545454545455</v>
      </c>
    </row>
    <row r="118" customFormat="false" ht="15" hidden="false" customHeight="false" outlineLevel="0" collapsed="false">
      <c r="A118" s="4" t="s">
        <v>236</v>
      </c>
      <c r="B118" s="4" t="s">
        <v>237</v>
      </c>
      <c r="C118" s="4" t="n">
        <v>11</v>
      </c>
      <c r="D118" s="4" t="n">
        <v>5</v>
      </c>
      <c r="E118" s="5" t="n">
        <f aca="false">D118/C118</f>
        <v>0.454545454545455</v>
      </c>
    </row>
    <row r="119" customFormat="false" ht="15" hidden="false" customHeight="false" outlineLevel="0" collapsed="false">
      <c r="A119" s="4" t="s">
        <v>238</v>
      </c>
      <c r="B119" s="4" t="s">
        <v>239</v>
      </c>
      <c r="C119" s="4" t="n">
        <v>11</v>
      </c>
      <c r="D119" s="4" t="n">
        <v>5</v>
      </c>
      <c r="E119" s="5" t="n">
        <f aca="false">D119/C119</f>
        <v>0.454545454545455</v>
      </c>
    </row>
    <row r="120" customFormat="false" ht="15" hidden="false" customHeight="false" outlineLevel="0" collapsed="false">
      <c r="A120" s="4" t="s">
        <v>240</v>
      </c>
      <c r="B120" s="4" t="s">
        <v>241</v>
      </c>
      <c r="C120" s="4" t="n">
        <v>11</v>
      </c>
      <c r="D120" s="4" t="n">
        <v>5</v>
      </c>
      <c r="E120" s="5" t="n">
        <f aca="false">D120/C120</f>
        <v>0.454545454545455</v>
      </c>
    </row>
    <row r="121" customFormat="false" ht="15" hidden="false" customHeight="false" outlineLevel="0" collapsed="false">
      <c r="A121" s="4" t="s">
        <v>242</v>
      </c>
      <c r="B121" s="4" t="s">
        <v>243</v>
      </c>
      <c r="C121" s="4" t="n">
        <v>11</v>
      </c>
      <c r="D121" s="4" t="n">
        <v>5</v>
      </c>
      <c r="E121" s="5" t="n">
        <f aca="false">D121/C121</f>
        <v>0.454545454545455</v>
      </c>
    </row>
    <row r="122" customFormat="false" ht="15" hidden="false" customHeight="false" outlineLevel="0" collapsed="false">
      <c r="A122" s="4" t="s">
        <v>244</v>
      </c>
      <c r="B122" s="4" t="s">
        <v>245</v>
      </c>
      <c r="C122" s="4" t="n">
        <v>11</v>
      </c>
      <c r="D122" s="4" t="n">
        <v>5</v>
      </c>
      <c r="E122" s="5" t="n">
        <f aca="false">D122/C122</f>
        <v>0.454545454545455</v>
      </c>
    </row>
    <row r="123" customFormat="false" ht="15" hidden="false" customHeight="false" outlineLevel="0" collapsed="false">
      <c r="A123" s="4" t="s">
        <v>246</v>
      </c>
      <c r="B123" s="4" t="s">
        <v>247</v>
      </c>
      <c r="C123" s="4" t="n">
        <v>11</v>
      </c>
      <c r="D123" s="4" t="n">
        <v>5</v>
      </c>
      <c r="E123" s="5" t="n">
        <f aca="false">D123/C123</f>
        <v>0.454545454545455</v>
      </c>
    </row>
    <row r="124" customFormat="false" ht="15" hidden="false" customHeight="false" outlineLevel="0" collapsed="false">
      <c r="A124" s="4" t="s">
        <v>248</v>
      </c>
      <c r="B124" s="4" t="s">
        <v>249</v>
      </c>
      <c r="C124" s="4" t="n">
        <v>11</v>
      </c>
      <c r="D124" s="4" t="n">
        <v>5</v>
      </c>
      <c r="E124" s="5" t="n">
        <f aca="false">D124/C124</f>
        <v>0.454545454545455</v>
      </c>
    </row>
    <row r="125" customFormat="false" ht="15" hidden="false" customHeight="false" outlineLevel="0" collapsed="false">
      <c r="A125" s="4" t="s">
        <v>250</v>
      </c>
      <c r="B125" s="4" t="s">
        <v>251</v>
      </c>
      <c r="C125" s="4" t="n">
        <v>47</v>
      </c>
      <c r="D125" s="4" t="n">
        <v>21</v>
      </c>
      <c r="E125" s="5" t="n">
        <f aca="false">D125/C125</f>
        <v>0.446808510638298</v>
      </c>
    </row>
    <row r="126" customFormat="false" ht="15" hidden="false" customHeight="false" outlineLevel="0" collapsed="false">
      <c r="A126" s="4" t="s">
        <v>252</v>
      </c>
      <c r="B126" s="4" t="s">
        <v>253</v>
      </c>
      <c r="C126" s="4" t="n">
        <v>41</v>
      </c>
      <c r="D126" s="4" t="n">
        <v>18</v>
      </c>
      <c r="E126" s="5" t="n">
        <f aca="false">D126/C126</f>
        <v>0.439024390243902</v>
      </c>
    </row>
    <row r="127" customFormat="false" ht="15" hidden="false" customHeight="false" outlineLevel="0" collapsed="false">
      <c r="A127" s="4" t="s">
        <v>254</v>
      </c>
      <c r="B127" s="4" t="s">
        <v>255</v>
      </c>
      <c r="C127" s="4" t="n">
        <v>16</v>
      </c>
      <c r="D127" s="4" t="n">
        <v>7</v>
      </c>
      <c r="E127" s="5" t="n">
        <f aca="false">D127/C127</f>
        <v>0.4375</v>
      </c>
    </row>
    <row r="128" customFormat="false" ht="15" hidden="false" customHeight="false" outlineLevel="0" collapsed="false">
      <c r="A128" s="4" t="s">
        <v>256</v>
      </c>
      <c r="B128" s="4" t="s">
        <v>257</v>
      </c>
      <c r="C128" s="4" t="n">
        <v>16</v>
      </c>
      <c r="D128" s="4" t="n">
        <v>7</v>
      </c>
      <c r="E128" s="5" t="n">
        <f aca="false">D128/C128</f>
        <v>0.4375</v>
      </c>
    </row>
    <row r="129" customFormat="false" ht="15" hidden="false" customHeight="false" outlineLevel="0" collapsed="false">
      <c r="A129" s="4" t="s">
        <v>258</v>
      </c>
      <c r="B129" s="4" t="s">
        <v>259</v>
      </c>
      <c r="C129" s="4" t="n">
        <v>14</v>
      </c>
      <c r="D129" s="4" t="n">
        <v>6</v>
      </c>
      <c r="E129" s="5" t="n">
        <f aca="false">D129/C129</f>
        <v>0.428571428571429</v>
      </c>
    </row>
    <row r="130" customFormat="false" ht="15" hidden="false" customHeight="false" outlineLevel="0" collapsed="false">
      <c r="A130" s="4" t="s">
        <v>260</v>
      </c>
      <c r="B130" s="4" t="s">
        <v>261</v>
      </c>
      <c r="C130" s="4" t="n">
        <v>14</v>
      </c>
      <c r="D130" s="4" t="n">
        <v>6</v>
      </c>
      <c r="E130" s="5" t="n">
        <f aca="false">D130/C130</f>
        <v>0.428571428571429</v>
      </c>
    </row>
    <row r="131" customFormat="false" ht="15" hidden="false" customHeight="false" outlineLevel="0" collapsed="false">
      <c r="A131" s="4" t="s">
        <v>262</v>
      </c>
      <c r="B131" s="4" t="s">
        <v>263</v>
      </c>
      <c r="C131" s="4" t="n">
        <v>61</v>
      </c>
      <c r="D131" s="4" t="n">
        <v>26</v>
      </c>
      <c r="E131" s="5" t="n">
        <f aca="false">D131/C131</f>
        <v>0.426229508196721</v>
      </c>
    </row>
    <row r="132" customFormat="false" ht="15" hidden="false" customHeight="false" outlineLevel="0" collapsed="false">
      <c r="A132" s="6" t="s">
        <v>264</v>
      </c>
      <c r="B132" s="6" t="s">
        <v>265</v>
      </c>
      <c r="C132" s="6" t="n">
        <v>33</v>
      </c>
      <c r="D132" s="6" t="n">
        <v>14</v>
      </c>
      <c r="E132" s="7" t="n">
        <f aca="false">D132/C132</f>
        <v>0.424242424242424</v>
      </c>
    </row>
    <row r="133" customFormat="false" ht="15" hidden="false" customHeight="false" outlineLevel="0" collapsed="false">
      <c r="A133" s="4" t="s">
        <v>266</v>
      </c>
      <c r="B133" s="4" t="s">
        <v>267</v>
      </c>
      <c r="C133" s="4" t="n">
        <v>19</v>
      </c>
      <c r="D133" s="4" t="n">
        <v>8</v>
      </c>
      <c r="E133" s="5" t="n">
        <f aca="false">D133/C133</f>
        <v>0.421052631578947</v>
      </c>
    </row>
    <row r="134" customFormat="false" ht="15" hidden="false" customHeight="false" outlineLevel="0" collapsed="false">
      <c r="A134" s="4" t="s">
        <v>268</v>
      </c>
      <c r="B134" s="4" t="s">
        <v>269</v>
      </c>
      <c r="C134" s="4" t="n">
        <v>24</v>
      </c>
      <c r="D134" s="4" t="n">
        <v>10</v>
      </c>
      <c r="E134" s="5" t="n">
        <f aca="false">D134/C134</f>
        <v>0.416666666666667</v>
      </c>
    </row>
    <row r="135" customFormat="false" ht="15" hidden="false" customHeight="false" outlineLevel="0" collapsed="false">
      <c r="A135" s="4" t="s">
        <v>270</v>
      </c>
      <c r="B135" s="4" t="s">
        <v>271</v>
      </c>
      <c r="C135" s="4" t="n">
        <v>24</v>
      </c>
      <c r="D135" s="4" t="n">
        <v>10</v>
      </c>
      <c r="E135" s="5" t="n">
        <f aca="false">D135/C135</f>
        <v>0.416666666666667</v>
      </c>
    </row>
    <row r="136" customFormat="false" ht="15" hidden="false" customHeight="false" outlineLevel="0" collapsed="false">
      <c r="A136" s="4" t="s">
        <v>272</v>
      </c>
      <c r="B136" s="4" t="s">
        <v>273</v>
      </c>
      <c r="C136" s="4" t="n">
        <v>12</v>
      </c>
      <c r="D136" s="4" t="n">
        <v>5</v>
      </c>
      <c r="E136" s="5" t="n">
        <f aca="false">D136/C136</f>
        <v>0.416666666666667</v>
      </c>
    </row>
    <row r="137" customFormat="false" ht="15" hidden="false" customHeight="false" outlineLevel="0" collapsed="false">
      <c r="A137" s="4" t="s">
        <v>274</v>
      </c>
      <c r="B137" s="4" t="s">
        <v>275</v>
      </c>
      <c r="C137" s="4" t="n">
        <v>12</v>
      </c>
      <c r="D137" s="4" t="n">
        <v>5</v>
      </c>
      <c r="E137" s="5" t="n">
        <f aca="false">D137/C137</f>
        <v>0.416666666666667</v>
      </c>
    </row>
    <row r="138" customFormat="false" ht="15" hidden="false" customHeight="false" outlineLevel="0" collapsed="false">
      <c r="A138" s="4" t="s">
        <v>276</v>
      </c>
      <c r="B138" s="4" t="s">
        <v>277</v>
      </c>
      <c r="C138" s="4" t="n">
        <v>12</v>
      </c>
      <c r="D138" s="4" t="n">
        <v>5</v>
      </c>
      <c r="E138" s="5" t="n">
        <f aca="false">D138/C138</f>
        <v>0.416666666666667</v>
      </c>
    </row>
    <row r="139" customFormat="false" ht="15" hidden="false" customHeight="false" outlineLevel="0" collapsed="false">
      <c r="A139" s="4" t="s">
        <v>278</v>
      </c>
      <c r="B139" s="4" t="s">
        <v>279</v>
      </c>
      <c r="C139" s="4" t="n">
        <v>17</v>
      </c>
      <c r="D139" s="4" t="n">
        <v>7</v>
      </c>
      <c r="E139" s="5" t="n">
        <f aca="false">D139/C139</f>
        <v>0.411764705882353</v>
      </c>
    </row>
    <row r="140" customFormat="false" ht="15" hidden="false" customHeight="false" outlineLevel="0" collapsed="false">
      <c r="A140" s="4" t="s">
        <v>280</v>
      </c>
      <c r="B140" s="4" t="s">
        <v>281</v>
      </c>
      <c r="C140" s="4" t="n">
        <v>22</v>
      </c>
      <c r="D140" s="4" t="n">
        <v>9</v>
      </c>
      <c r="E140" s="5" t="n">
        <f aca="false">D140/C140</f>
        <v>0.409090909090909</v>
      </c>
    </row>
    <row r="141" customFormat="false" ht="15" hidden="false" customHeight="false" outlineLevel="0" collapsed="false">
      <c r="A141" s="4" t="s">
        <v>282</v>
      </c>
      <c r="B141" s="4" t="s">
        <v>283</v>
      </c>
      <c r="C141" s="4" t="n">
        <v>32</v>
      </c>
      <c r="D141" s="4" t="n">
        <v>13</v>
      </c>
      <c r="E141" s="5" t="n">
        <f aca="false">D141/C141</f>
        <v>0.40625</v>
      </c>
    </row>
    <row r="142" customFormat="false" ht="15" hidden="false" customHeight="false" outlineLevel="0" collapsed="false">
      <c r="A142" s="4" t="s">
        <v>284</v>
      </c>
      <c r="B142" s="4" t="s">
        <v>285</v>
      </c>
      <c r="C142" s="4" t="n">
        <v>20</v>
      </c>
      <c r="D142" s="4" t="n">
        <v>8</v>
      </c>
      <c r="E142" s="5" t="n">
        <f aca="false">D142/C142</f>
        <v>0.4</v>
      </c>
    </row>
    <row r="143" customFormat="false" ht="15" hidden="false" customHeight="false" outlineLevel="0" collapsed="false">
      <c r="A143" s="4" t="s">
        <v>286</v>
      </c>
      <c r="B143" s="4" t="s">
        <v>287</v>
      </c>
      <c r="C143" s="4" t="n">
        <v>15</v>
      </c>
      <c r="D143" s="4" t="n">
        <v>6</v>
      </c>
      <c r="E143" s="5" t="n">
        <f aca="false">D143/C143</f>
        <v>0.4</v>
      </c>
    </row>
    <row r="144" customFormat="false" ht="15" hidden="false" customHeight="false" outlineLevel="0" collapsed="false">
      <c r="A144" s="4" t="s">
        <v>288</v>
      </c>
      <c r="B144" s="4" t="s">
        <v>289</v>
      </c>
      <c r="C144" s="4" t="n">
        <v>10</v>
      </c>
      <c r="D144" s="4" t="n">
        <v>4</v>
      </c>
      <c r="E144" s="5" t="n">
        <f aca="false">D144/C144</f>
        <v>0.4</v>
      </c>
    </row>
    <row r="145" customFormat="false" ht="15" hidden="false" customHeight="false" outlineLevel="0" collapsed="false">
      <c r="A145" s="4" t="s">
        <v>290</v>
      </c>
      <c r="B145" s="4" t="s">
        <v>291</v>
      </c>
      <c r="C145" s="4" t="n">
        <v>18</v>
      </c>
      <c r="D145" s="4" t="n">
        <v>7</v>
      </c>
      <c r="E145" s="5" t="n">
        <f aca="false">D145/C145</f>
        <v>0.388888888888889</v>
      </c>
    </row>
    <row r="146" customFormat="false" ht="15" hidden="false" customHeight="false" outlineLevel="0" collapsed="false">
      <c r="A146" s="4" t="s">
        <v>292</v>
      </c>
      <c r="B146" s="4" t="s">
        <v>293</v>
      </c>
      <c r="C146" s="4" t="n">
        <v>13</v>
      </c>
      <c r="D146" s="4" t="n">
        <v>5</v>
      </c>
      <c r="E146" s="5" t="n">
        <f aca="false">D146/C146</f>
        <v>0.384615384615385</v>
      </c>
    </row>
    <row r="147" customFormat="false" ht="15" hidden="false" customHeight="false" outlineLevel="0" collapsed="false">
      <c r="A147" s="4" t="s">
        <v>294</v>
      </c>
      <c r="B147" s="4" t="s">
        <v>295</v>
      </c>
      <c r="C147" s="4" t="n">
        <v>21</v>
      </c>
      <c r="D147" s="4" t="n">
        <v>8</v>
      </c>
      <c r="E147" s="5" t="n">
        <f aca="false">D147/C147</f>
        <v>0.380952380952381</v>
      </c>
    </row>
    <row r="148" customFormat="false" ht="15" hidden="false" customHeight="false" outlineLevel="0" collapsed="false">
      <c r="A148" s="4" t="s">
        <v>296</v>
      </c>
      <c r="B148" s="4" t="s">
        <v>297</v>
      </c>
      <c r="C148" s="4" t="n">
        <v>16</v>
      </c>
      <c r="D148" s="4" t="n">
        <v>6</v>
      </c>
      <c r="E148" s="5" t="n">
        <f aca="false">D148/C148</f>
        <v>0.375</v>
      </c>
    </row>
    <row r="149" customFormat="false" ht="15" hidden="false" customHeight="false" outlineLevel="0" collapsed="false">
      <c r="A149" s="4" t="s">
        <v>298</v>
      </c>
      <c r="B149" s="4" t="s">
        <v>299</v>
      </c>
      <c r="C149" s="4" t="n">
        <v>27</v>
      </c>
      <c r="D149" s="4" t="n">
        <v>10</v>
      </c>
      <c r="E149" s="5" t="n">
        <f aca="false">D149/C149</f>
        <v>0.37037037037037</v>
      </c>
    </row>
    <row r="150" customFormat="false" ht="15" hidden="false" customHeight="false" outlineLevel="0" collapsed="false">
      <c r="A150" s="4" t="s">
        <v>300</v>
      </c>
      <c r="B150" s="4" t="s">
        <v>301</v>
      </c>
      <c r="C150" s="4" t="n">
        <v>19</v>
      </c>
      <c r="D150" s="4" t="n">
        <v>7</v>
      </c>
      <c r="E150" s="5" t="n">
        <f aca="false">D150/C150</f>
        <v>0.368421052631579</v>
      </c>
    </row>
    <row r="151" customFormat="false" ht="15" hidden="false" customHeight="false" outlineLevel="0" collapsed="false">
      <c r="A151" s="4" t="s">
        <v>302</v>
      </c>
      <c r="B151" s="4" t="s">
        <v>303</v>
      </c>
      <c r="C151" s="4" t="n">
        <v>19</v>
      </c>
      <c r="D151" s="4" t="n">
        <v>7</v>
      </c>
      <c r="E151" s="5" t="n">
        <f aca="false">D151/C151</f>
        <v>0.368421052631579</v>
      </c>
    </row>
    <row r="152" customFormat="false" ht="15" hidden="false" customHeight="false" outlineLevel="0" collapsed="false">
      <c r="A152" s="6" t="s">
        <v>304</v>
      </c>
      <c r="B152" s="6" t="s">
        <v>305</v>
      </c>
      <c r="C152" s="6" t="n">
        <v>33</v>
      </c>
      <c r="D152" s="6" t="n">
        <v>12</v>
      </c>
      <c r="E152" s="7" t="n">
        <f aca="false">D152/C152</f>
        <v>0.363636363636364</v>
      </c>
    </row>
    <row r="153" customFormat="false" ht="15" hidden="false" customHeight="false" outlineLevel="0" collapsed="false">
      <c r="A153" s="4" t="s">
        <v>306</v>
      </c>
      <c r="B153" s="4" t="s">
        <v>307</v>
      </c>
      <c r="C153" s="4" t="n">
        <v>11</v>
      </c>
      <c r="D153" s="4" t="n">
        <v>4</v>
      </c>
      <c r="E153" s="5" t="n">
        <f aca="false">D153/C153</f>
        <v>0.363636363636364</v>
      </c>
    </row>
    <row r="154" customFormat="false" ht="15" hidden="false" customHeight="false" outlineLevel="0" collapsed="false">
      <c r="A154" s="4" t="s">
        <v>308</v>
      </c>
      <c r="B154" s="4" t="s">
        <v>309</v>
      </c>
      <c r="C154" s="4" t="n">
        <v>11</v>
      </c>
      <c r="D154" s="4" t="n">
        <v>4</v>
      </c>
      <c r="E154" s="5" t="n">
        <f aca="false">D154/C154</f>
        <v>0.363636363636364</v>
      </c>
    </row>
    <row r="155" customFormat="false" ht="15" hidden="false" customHeight="false" outlineLevel="0" collapsed="false">
      <c r="A155" s="4" t="s">
        <v>310</v>
      </c>
      <c r="B155" s="4" t="s">
        <v>311</v>
      </c>
      <c r="C155" s="4" t="n">
        <v>11</v>
      </c>
      <c r="D155" s="4" t="n">
        <v>4</v>
      </c>
      <c r="E155" s="5" t="n">
        <f aca="false">D155/C155</f>
        <v>0.363636363636364</v>
      </c>
    </row>
    <row r="156" customFormat="false" ht="15" hidden="false" customHeight="false" outlineLevel="0" collapsed="false">
      <c r="A156" s="4" t="s">
        <v>312</v>
      </c>
      <c r="B156" s="4" t="s">
        <v>313</v>
      </c>
      <c r="C156" s="4" t="n">
        <v>11</v>
      </c>
      <c r="D156" s="4" t="n">
        <v>4</v>
      </c>
      <c r="E156" s="5" t="n">
        <f aca="false">D156/C156</f>
        <v>0.363636363636364</v>
      </c>
    </row>
    <row r="157" customFormat="false" ht="15" hidden="false" customHeight="false" outlineLevel="0" collapsed="false">
      <c r="A157" s="4" t="s">
        <v>314</v>
      </c>
      <c r="B157" s="4" t="s">
        <v>315</v>
      </c>
      <c r="C157" s="4" t="n">
        <v>11</v>
      </c>
      <c r="D157" s="4" t="n">
        <v>4</v>
      </c>
      <c r="E157" s="5" t="n">
        <f aca="false">D157/C157</f>
        <v>0.363636363636364</v>
      </c>
    </row>
    <row r="158" customFormat="false" ht="15" hidden="false" customHeight="false" outlineLevel="0" collapsed="false">
      <c r="A158" s="4" t="s">
        <v>316</v>
      </c>
      <c r="B158" s="4" t="s">
        <v>317</v>
      </c>
      <c r="C158" s="4" t="n">
        <v>11</v>
      </c>
      <c r="D158" s="4" t="n">
        <v>4</v>
      </c>
      <c r="E158" s="5" t="n">
        <f aca="false">D158/C158</f>
        <v>0.363636363636364</v>
      </c>
    </row>
    <row r="159" customFormat="false" ht="15" hidden="false" customHeight="false" outlineLevel="0" collapsed="false">
      <c r="A159" s="4" t="s">
        <v>318</v>
      </c>
      <c r="B159" s="4" t="s">
        <v>319</v>
      </c>
      <c r="C159" s="4" t="n">
        <v>11</v>
      </c>
      <c r="D159" s="4" t="n">
        <v>4</v>
      </c>
      <c r="E159" s="5" t="n">
        <f aca="false">D159/C159</f>
        <v>0.363636363636364</v>
      </c>
    </row>
    <row r="160" customFormat="false" ht="15" hidden="false" customHeight="false" outlineLevel="0" collapsed="false">
      <c r="A160" s="4" t="s">
        <v>320</v>
      </c>
      <c r="B160" s="4" t="s">
        <v>321</v>
      </c>
      <c r="C160" s="4" t="n">
        <v>11</v>
      </c>
      <c r="D160" s="4" t="n">
        <v>4</v>
      </c>
      <c r="E160" s="5" t="n">
        <f aca="false">D160/C160</f>
        <v>0.363636363636364</v>
      </c>
    </row>
    <row r="161" customFormat="false" ht="15" hidden="false" customHeight="false" outlineLevel="0" collapsed="false">
      <c r="A161" s="4" t="s">
        <v>322</v>
      </c>
      <c r="B161" s="4" t="s">
        <v>323</v>
      </c>
      <c r="C161" s="4" t="n">
        <v>11</v>
      </c>
      <c r="D161" s="4" t="n">
        <v>4</v>
      </c>
      <c r="E161" s="5" t="n">
        <f aca="false">D161/C161</f>
        <v>0.363636363636364</v>
      </c>
    </row>
    <row r="162" customFormat="false" ht="15" hidden="false" customHeight="false" outlineLevel="0" collapsed="false">
      <c r="A162" s="4" t="s">
        <v>324</v>
      </c>
      <c r="B162" s="4" t="s">
        <v>325</v>
      </c>
      <c r="C162" s="4" t="n">
        <v>11</v>
      </c>
      <c r="D162" s="4" t="n">
        <v>4</v>
      </c>
      <c r="E162" s="5" t="n">
        <f aca="false">D162/C162</f>
        <v>0.363636363636364</v>
      </c>
    </row>
    <row r="163" customFormat="false" ht="15" hidden="false" customHeight="false" outlineLevel="0" collapsed="false">
      <c r="A163" s="6" t="s">
        <v>326</v>
      </c>
      <c r="B163" s="6" t="s">
        <v>327</v>
      </c>
      <c r="C163" s="6" t="n">
        <v>11</v>
      </c>
      <c r="D163" s="6" t="n">
        <v>4</v>
      </c>
      <c r="E163" s="7" t="n">
        <f aca="false">D163/C163</f>
        <v>0.363636363636364</v>
      </c>
    </row>
    <row r="164" customFormat="false" ht="15" hidden="false" customHeight="false" outlineLevel="0" collapsed="false">
      <c r="A164" s="4" t="s">
        <v>328</v>
      </c>
      <c r="B164" s="4" t="s">
        <v>329</v>
      </c>
      <c r="C164" s="4" t="n">
        <v>25</v>
      </c>
      <c r="D164" s="4" t="n">
        <v>9</v>
      </c>
      <c r="E164" s="5" t="n">
        <f aca="false">D164/C164</f>
        <v>0.36</v>
      </c>
    </row>
    <row r="165" customFormat="false" ht="15" hidden="false" customHeight="false" outlineLevel="0" collapsed="false">
      <c r="A165" s="4" t="s">
        <v>330</v>
      </c>
      <c r="B165" s="4" t="s">
        <v>331</v>
      </c>
      <c r="C165" s="4" t="n">
        <v>25</v>
      </c>
      <c r="D165" s="4" t="n">
        <v>9</v>
      </c>
      <c r="E165" s="5" t="n">
        <f aca="false">D165/C165</f>
        <v>0.36</v>
      </c>
    </row>
    <row r="166" customFormat="false" ht="15" hidden="false" customHeight="false" outlineLevel="0" collapsed="false">
      <c r="A166" s="4" t="s">
        <v>332</v>
      </c>
      <c r="B166" s="4" t="s">
        <v>333</v>
      </c>
      <c r="C166" s="4" t="n">
        <v>25</v>
      </c>
      <c r="D166" s="4" t="n">
        <v>9</v>
      </c>
      <c r="E166" s="5" t="n">
        <f aca="false">D166/C166</f>
        <v>0.36</v>
      </c>
    </row>
    <row r="167" customFormat="false" ht="15" hidden="false" customHeight="false" outlineLevel="0" collapsed="false">
      <c r="A167" s="4" t="s">
        <v>334</v>
      </c>
      <c r="B167" s="4" t="s">
        <v>335</v>
      </c>
      <c r="C167" s="4" t="n">
        <v>25</v>
      </c>
      <c r="D167" s="4" t="n">
        <v>9</v>
      </c>
      <c r="E167" s="5" t="n">
        <f aca="false">D167/C167</f>
        <v>0.36</v>
      </c>
    </row>
    <row r="168" customFormat="false" ht="15" hidden="false" customHeight="false" outlineLevel="0" collapsed="false">
      <c r="A168" s="4" t="s">
        <v>336</v>
      </c>
      <c r="B168" s="4" t="s">
        <v>337</v>
      </c>
      <c r="C168" s="4" t="n">
        <v>43</v>
      </c>
      <c r="D168" s="4" t="n">
        <v>15</v>
      </c>
      <c r="E168" s="5" t="n">
        <f aca="false">D168/C168</f>
        <v>0.348837209302326</v>
      </c>
    </row>
    <row r="169" customFormat="false" ht="15" hidden="false" customHeight="false" outlineLevel="0" collapsed="false">
      <c r="A169" s="4" t="s">
        <v>338</v>
      </c>
      <c r="B169" s="4" t="s">
        <v>339</v>
      </c>
      <c r="C169" s="4" t="n">
        <v>29</v>
      </c>
      <c r="D169" s="4" t="n">
        <v>10</v>
      </c>
      <c r="E169" s="5" t="n">
        <f aca="false">D169/C169</f>
        <v>0.344827586206897</v>
      </c>
    </row>
    <row r="170" customFormat="false" ht="15" hidden="false" customHeight="false" outlineLevel="0" collapsed="false">
      <c r="A170" s="4" t="s">
        <v>340</v>
      </c>
      <c r="B170" s="4" t="s">
        <v>341</v>
      </c>
      <c r="C170" s="4" t="n">
        <v>105</v>
      </c>
      <c r="D170" s="4" t="n">
        <v>36</v>
      </c>
      <c r="E170" s="5" t="n">
        <f aca="false">D170/C170</f>
        <v>0.342857142857143</v>
      </c>
    </row>
    <row r="171" customFormat="false" ht="15" hidden="false" customHeight="false" outlineLevel="0" collapsed="false">
      <c r="A171" s="4" t="s">
        <v>342</v>
      </c>
      <c r="B171" s="4" t="s">
        <v>343</v>
      </c>
      <c r="C171" s="4" t="n">
        <v>56</v>
      </c>
      <c r="D171" s="4" t="n">
        <v>19</v>
      </c>
      <c r="E171" s="5" t="n">
        <f aca="false">D171/C171</f>
        <v>0.339285714285714</v>
      </c>
    </row>
    <row r="172" customFormat="false" ht="15" hidden="false" customHeight="false" outlineLevel="0" collapsed="false">
      <c r="A172" s="4" t="s">
        <v>344</v>
      </c>
      <c r="B172" s="4" t="s">
        <v>345</v>
      </c>
      <c r="C172" s="4" t="n">
        <v>56</v>
      </c>
      <c r="D172" s="4" t="n">
        <v>19</v>
      </c>
      <c r="E172" s="5" t="n">
        <f aca="false">D172/C172</f>
        <v>0.339285714285714</v>
      </c>
    </row>
    <row r="173" customFormat="false" ht="15" hidden="false" customHeight="false" outlineLevel="0" collapsed="false">
      <c r="A173" s="4" t="s">
        <v>346</v>
      </c>
      <c r="B173" s="4" t="s">
        <v>347</v>
      </c>
      <c r="C173" s="4" t="n">
        <v>33</v>
      </c>
      <c r="D173" s="4" t="n">
        <v>11</v>
      </c>
      <c r="E173" s="5" t="n">
        <f aca="false">D173/C173</f>
        <v>0.333333333333333</v>
      </c>
    </row>
    <row r="174" customFormat="false" ht="15" hidden="false" customHeight="false" outlineLevel="0" collapsed="false">
      <c r="A174" s="4" t="s">
        <v>348</v>
      </c>
      <c r="B174" s="4" t="s">
        <v>349</v>
      </c>
      <c r="C174" s="4" t="n">
        <v>18</v>
      </c>
      <c r="D174" s="4" t="n">
        <v>6</v>
      </c>
      <c r="E174" s="5" t="n">
        <f aca="false">D174/C174</f>
        <v>0.333333333333333</v>
      </c>
    </row>
    <row r="175" customFormat="false" ht="15" hidden="false" customHeight="false" outlineLevel="0" collapsed="false">
      <c r="A175" s="4" t="s">
        <v>350</v>
      </c>
      <c r="B175" s="4" t="s">
        <v>351</v>
      </c>
      <c r="C175" s="4" t="n">
        <v>15</v>
      </c>
      <c r="D175" s="4" t="n">
        <v>5</v>
      </c>
      <c r="E175" s="5" t="n">
        <f aca="false">D175/C175</f>
        <v>0.333333333333333</v>
      </c>
    </row>
    <row r="176" customFormat="false" ht="15" hidden="false" customHeight="false" outlineLevel="0" collapsed="false">
      <c r="A176" s="4" t="s">
        <v>352</v>
      </c>
      <c r="B176" s="4" t="s">
        <v>353</v>
      </c>
      <c r="C176" s="4" t="n">
        <v>12</v>
      </c>
      <c r="D176" s="4" t="n">
        <v>4</v>
      </c>
      <c r="E176" s="5" t="n">
        <f aca="false">D176/C176</f>
        <v>0.333333333333333</v>
      </c>
    </row>
    <row r="177" customFormat="false" ht="15" hidden="false" customHeight="false" outlineLevel="0" collapsed="false">
      <c r="A177" s="4" t="s">
        <v>354</v>
      </c>
      <c r="B177" s="4" t="s">
        <v>355</v>
      </c>
      <c r="C177" s="4" t="n">
        <v>12</v>
      </c>
      <c r="D177" s="4" t="n">
        <v>4</v>
      </c>
      <c r="E177" s="5" t="n">
        <f aca="false">D177/C177</f>
        <v>0.333333333333333</v>
      </c>
    </row>
    <row r="178" customFormat="false" ht="15" hidden="false" customHeight="false" outlineLevel="0" collapsed="false">
      <c r="A178" s="4" t="s">
        <v>356</v>
      </c>
      <c r="B178" s="4" t="s">
        <v>357</v>
      </c>
      <c r="C178" s="4" t="n">
        <v>12</v>
      </c>
      <c r="D178" s="4" t="n">
        <v>4</v>
      </c>
      <c r="E178" s="5" t="n">
        <f aca="false">D178/C178</f>
        <v>0.333333333333333</v>
      </c>
    </row>
    <row r="179" customFormat="false" ht="15" hidden="false" customHeight="false" outlineLevel="0" collapsed="false">
      <c r="A179" s="6" t="s">
        <v>358</v>
      </c>
      <c r="B179" s="6" t="s">
        <v>359</v>
      </c>
      <c r="C179" s="6" t="n">
        <v>12</v>
      </c>
      <c r="D179" s="6" t="n">
        <v>4</v>
      </c>
      <c r="E179" s="7" t="n">
        <f aca="false">D179/C179</f>
        <v>0.333333333333333</v>
      </c>
    </row>
    <row r="180" customFormat="false" ht="15" hidden="false" customHeight="false" outlineLevel="0" collapsed="false">
      <c r="A180" s="6" t="s">
        <v>360</v>
      </c>
      <c r="B180" s="6" t="s">
        <v>361</v>
      </c>
      <c r="C180" s="6" t="n">
        <v>12</v>
      </c>
      <c r="D180" s="6" t="n">
        <v>4</v>
      </c>
      <c r="E180" s="7" t="n">
        <f aca="false">D180/C180</f>
        <v>0.333333333333333</v>
      </c>
    </row>
    <row r="181" customFormat="false" ht="15" hidden="false" customHeight="false" outlineLevel="0" collapsed="false">
      <c r="A181" s="4" t="s">
        <v>362</v>
      </c>
      <c r="B181" s="4" t="s">
        <v>363</v>
      </c>
      <c r="C181" s="4" t="n">
        <v>61</v>
      </c>
      <c r="D181" s="4" t="n">
        <v>20</v>
      </c>
      <c r="E181" s="5" t="n">
        <f aca="false">D181/C181</f>
        <v>0.327868852459016</v>
      </c>
    </row>
    <row r="182" customFormat="false" ht="15" hidden="false" customHeight="false" outlineLevel="0" collapsed="false">
      <c r="A182" s="4" t="s">
        <v>364</v>
      </c>
      <c r="B182" s="4" t="s">
        <v>365</v>
      </c>
      <c r="C182" s="4" t="n">
        <v>55</v>
      </c>
      <c r="D182" s="4" t="n">
        <v>18</v>
      </c>
      <c r="E182" s="5" t="n">
        <f aca="false">D182/C182</f>
        <v>0.327272727272727</v>
      </c>
    </row>
    <row r="183" customFormat="false" ht="15" hidden="false" customHeight="false" outlineLevel="0" collapsed="false">
      <c r="A183" s="6" t="s">
        <v>366</v>
      </c>
      <c r="B183" s="6" t="s">
        <v>367</v>
      </c>
      <c r="C183" s="6" t="n">
        <v>40</v>
      </c>
      <c r="D183" s="6" t="n">
        <v>13</v>
      </c>
      <c r="E183" s="7" t="n">
        <f aca="false">D183/C183</f>
        <v>0.325</v>
      </c>
    </row>
    <row r="184" customFormat="false" ht="15" hidden="false" customHeight="false" outlineLevel="0" collapsed="false">
      <c r="A184" s="4" t="s">
        <v>368</v>
      </c>
      <c r="B184" s="4" t="s">
        <v>369</v>
      </c>
      <c r="C184" s="4" t="n">
        <v>37</v>
      </c>
      <c r="D184" s="4" t="n">
        <v>12</v>
      </c>
      <c r="E184" s="5" t="n">
        <f aca="false">D184/C184</f>
        <v>0.324324324324324</v>
      </c>
    </row>
    <row r="185" customFormat="false" ht="15" hidden="false" customHeight="false" outlineLevel="0" collapsed="false">
      <c r="A185" s="4" t="s">
        <v>370</v>
      </c>
      <c r="B185" s="4" t="s">
        <v>371</v>
      </c>
      <c r="C185" s="4" t="n">
        <v>28</v>
      </c>
      <c r="D185" s="4" t="n">
        <v>9</v>
      </c>
      <c r="E185" s="5" t="n">
        <f aca="false">D185/C185</f>
        <v>0.321428571428571</v>
      </c>
    </row>
    <row r="186" customFormat="false" ht="15" hidden="false" customHeight="false" outlineLevel="0" collapsed="false">
      <c r="A186" s="6" t="s">
        <v>372</v>
      </c>
      <c r="B186" s="6" t="s">
        <v>373</v>
      </c>
      <c r="C186" s="6" t="n">
        <v>19</v>
      </c>
      <c r="D186" s="6" t="n">
        <v>6</v>
      </c>
      <c r="E186" s="7" t="n">
        <f aca="false">D186/C186</f>
        <v>0.315789473684211</v>
      </c>
    </row>
    <row r="187" customFormat="false" ht="15" hidden="false" customHeight="false" outlineLevel="0" collapsed="false">
      <c r="A187" s="4" t="s">
        <v>374</v>
      </c>
      <c r="B187" s="4" t="s">
        <v>375</v>
      </c>
      <c r="C187" s="4" t="n">
        <v>35</v>
      </c>
      <c r="D187" s="4" t="n">
        <v>11</v>
      </c>
      <c r="E187" s="5" t="n">
        <f aca="false">D187/C187</f>
        <v>0.314285714285714</v>
      </c>
    </row>
    <row r="188" customFormat="false" ht="15" hidden="false" customHeight="false" outlineLevel="0" collapsed="false">
      <c r="A188" s="4" t="s">
        <v>376</v>
      </c>
      <c r="B188" s="4" t="s">
        <v>377</v>
      </c>
      <c r="C188" s="4" t="n">
        <v>16</v>
      </c>
      <c r="D188" s="4" t="n">
        <v>5</v>
      </c>
      <c r="E188" s="5" t="n">
        <f aca="false">D188/C188</f>
        <v>0.3125</v>
      </c>
    </row>
    <row r="189" customFormat="false" ht="15" hidden="false" customHeight="false" outlineLevel="0" collapsed="false">
      <c r="A189" s="4" t="s">
        <v>378</v>
      </c>
      <c r="B189" s="4" t="s">
        <v>379</v>
      </c>
      <c r="C189" s="4" t="n">
        <v>16</v>
      </c>
      <c r="D189" s="4" t="n">
        <v>5</v>
      </c>
      <c r="E189" s="5" t="n">
        <f aca="false">D189/C189</f>
        <v>0.3125</v>
      </c>
    </row>
    <row r="190" customFormat="false" ht="15" hidden="false" customHeight="false" outlineLevel="0" collapsed="false">
      <c r="A190" s="4" t="s">
        <v>380</v>
      </c>
      <c r="B190" s="4" t="s">
        <v>381</v>
      </c>
      <c r="C190" s="4" t="n">
        <v>26</v>
      </c>
      <c r="D190" s="4" t="n">
        <v>8</v>
      </c>
      <c r="E190" s="5" t="n">
        <f aca="false">D190/C190</f>
        <v>0.307692307692308</v>
      </c>
    </row>
    <row r="191" customFormat="false" ht="15" hidden="false" customHeight="false" outlineLevel="0" collapsed="false">
      <c r="A191" s="4" t="s">
        <v>382</v>
      </c>
      <c r="B191" s="4" t="s">
        <v>383</v>
      </c>
      <c r="C191" s="4" t="n">
        <v>26</v>
      </c>
      <c r="D191" s="4" t="n">
        <v>8</v>
      </c>
      <c r="E191" s="5" t="n">
        <f aca="false">D191/C191</f>
        <v>0.307692307692308</v>
      </c>
    </row>
    <row r="192" customFormat="false" ht="15" hidden="false" customHeight="false" outlineLevel="0" collapsed="false">
      <c r="A192" s="4" t="s">
        <v>384</v>
      </c>
      <c r="B192" s="4" t="s">
        <v>385</v>
      </c>
      <c r="C192" s="4" t="n">
        <v>13</v>
      </c>
      <c r="D192" s="4" t="n">
        <v>4</v>
      </c>
      <c r="E192" s="5" t="n">
        <f aca="false">D192/C192</f>
        <v>0.307692307692308</v>
      </c>
    </row>
    <row r="193" customFormat="false" ht="15" hidden="false" customHeight="false" outlineLevel="0" collapsed="false">
      <c r="A193" s="4" t="s">
        <v>386</v>
      </c>
      <c r="B193" s="4" t="s">
        <v>387</v>
      </c>
      <c r="C193" s="4" t="n">
        <v>13</v>
      </c>
      <c r="D193" s="4" t="n">
        <v>4</v>
      </c>
      <c r="E193" s="5" t="n">
        <f aca="false">D193/C193</f>
        <v>0.307692307692308</v>
      </c>
    </row>
    <row r="194" customFormat="false" ht="15" hidden="false" customHeight="false" outlineLevel="0" collapsed="false">
      <c r="A194" s="6" t="s">
        <v>388</v>
      </c>
      <c r="B194" s="6" t="s">
        <v>389</v>
      </c>
      <c r="C194" s="6" t="n">
        <v>13</v>
      </c>
      <c r="D194" s="6" t="n">
        <v>4</v>
      </c>
      <c r="E194" s="7" t="n">
        <f aca="false">D194/C194</f>
        <v>0.307692307692308</v>
      </c>
    </row>
    <row r="195" customFormat="false" ht="15" hidden="false" customHeight="false" outlineLevel="0" collapsed="false">
      <c r="A195" s="6" t="s">
        <v>390</v>
      </c>
      <c r="B195" s="6" t="s">
        <v>391</v>
      </c>
      <c r="C195" s="6" t="n">
        <v>13</v>
      </c>
      <c r="D195" s="6" t="n">
        <v>4</v>
      </c>
      <c r="E195" s="7" t="n">
        <f aca="false">D195/C195</f>
        <v>0.307692307692308</v>
      </c>
    </row>
    <row r="196" customFormat="false" ht="15" hidden="false" customHeight="false" outlineLevel="0" collapsed="false">
      <c r="A196" s="4" t="s">
        <v>392</v>
      </c>
      <c r="B196" s="4" t="s">
        <v>393</v>
      </c>
      <c r="C196" s="4" t="n">
        <v>23</v>
      </c>
      <c r="D196" s="4" t="n">
        <v>7</v>
      </c>
      <c r="E196" s="5" t="n">
        <f aca="false">D196/C196</f>
        <v>0.304347826086957</v>
      </c>
    </row>
    <row r="197" customFormat="false" ht="15" hidden="false" customHeight="false" outlineLevel="0" collapsed="false">
      <c r="A197" s="4" t="s">
        <v>394</v>
      </c>
      <c r="B197" s="4" t="s">
        <v>395</v>
      </c>
      <c r="C197" s="4" t="n">
        <v>23</v>
      </c>
      <c r="D197" s="4" t="n">
        <v>7</v>
      </c>
      <c r="E197" s="5" t="n">
        <f aca="false">D197/C197</f>
        <v>0.304347826086957</v>
      </c>
    </row>
    <row r="198" customFormat="false" ht="15" hidden="false" customHeight="false" outlineLevel="0" collapsed="false">
      <c r="A198" s="4" t="s">
        <v>396</v>
      </c>
      <c r="B198" s="4" t="s">
        <v>397</v>
      </c>
      <c r="C198" s="4" t="n">
        <v>43</v>
      </c>
      <c r="D198" s="4" t="n">
        <v>13</v>
      </c>
      <c r="E198" s="5" t="n">
        <f aca="false">D198/C198</f>
        <v>0.302325581395349</v>
      </c>
    </row>
    <row r="199" customFormat="false" ht="15" hidden="false" customHeight="false" outlineLevel="0" collapsed="false">
      <c r="A199" s="4" t="s">
        <v>398</v>
      </c>
      <c r="B199" s="4" t="s">
        <v>399</v>
      </c>
      <c r="C199" s="4" t="n">
        <v>126</v>
      </c>
      <c r="D199" s="4" t="n">
        <v>38</v>
      </c>
      <c r="E199" s="5" t="n">
        <f aca="false">D199/C199</f>
        <v>0.301587301587302</v>
      </c>
    </row>
    <row r="200" customFormat="false" ht="15" hidden="false" customHeight="false" outlineLevel="0" collapsed="false">
      <c r="A200" s="4" t="s">
        <v>400</v>
      </c>
      <c r="B200" s="4" t="s">
        <v>401</v>
      </c>
      <c r="C200" s="4" t="n">
        <v>20</v>
      </c>
      <c r="D200" s="4" t="n">
        <v>6</v>
      </c>
      <c r="E200" s="5" t="n">
        <f aca="false">D200/C200</f>
        <v>0.3</v>
      </c>
    </row>
    <row r="201" customFormat="false" ht="15" hidden="false" customHeight="false" outlineLevel="0" collapsed="false">
      <c r="A201" s="6" t="s">
        <v>402</v>
      </c>
      <c r="B201" s="6" t="s">
        <v>403</v>
      </c>
      <c r="C201" s="6" t="n">
        <v>20</v>
      </c>
      <c r="D201" s="6" t="n">
        <v>6</v>
      </c>
      <c r="E201" s="7" t="n">
        <f aca="false">D201/C201</f>
        <v>0.3</v>
      </c>
    </row>
    <row r="202" customFormat="false" ht="15" hidden="false" customHeight="false" outlineLevel="0" collapsed="false">
      <c r="A202" s="4" t="s">
        <v>404</v>
      </c>
      <c r="B202" s="4" t="s">
        <v>405</v>
      </c>
      <c r="C202" s="4" t="n">
        <v>10</v>
      </c>
      <c r="D202" s="4" t="n">
        <v>3</v>
      </c>
      <c r="E202" s="5" t="n">
        <f aca="false">D202/C202</f>
        <v>0.3</v>
      </c>
    </row>
    <row r="203" customFormat="false" ht="15" hidden="false" customHeight="false" outlineLevel="0" collapsed="false">
      <c r="A203" s="4" t="s">
        <v>406</v>
      </c>
      <c r="B203" s="4" t="s">
        <v>407</v>
      </c>
      <c r="C203" s="4" t="n">
        <v>10</v>
      </c>
      <c r="D203" s="4" t="n">
        <v>3</v>
      </c>
      <c r="E203" s="5" t="n">
        <f aca="false">D203/C203</f>
        <v>0.3</v>
      </c>
    </row>
    <row r="204" customFormat="false" ht="15" hidden="false" customHeight="false" outlineLevel="0" collapsed="false">
      <c r="A204" s="4" t="s">
        <v>408</v>
      </c>
      <c r="B204" s="4" t="s">
        <v>409</v>
      </c>
      <c r="C204" s="4" t="n">
        <v>17</v>
      </c>
      <c r="D204" s="4" t="n">
        <v>5</v>
      </c>
      <c r="E204" s="5" t="n">
        <f aca="false">D204/C204</f>
        <v>0.294117647058824</v>
      </c>
    </row>
    <row r="205" customFormat="false" ht="15" hidden="false" customHeight="false" outlineLevel="0" collapsed="false">
      <c r="A205" s="4" t="s">
        <v>410</v>
      </c>
      <c r="B205" s="4" t="s">
        <v>411</v>
      </c>
      <c r="C205" s="4" t="n">
        <v>24</v>
      </c>
      <c r="D205" s="4" t="n">
        <v>7</v>
      </c>
      <c r="E205" s="5" t="n">
        <f aca="false">D205/C205</f>
        <v>0.291666666666667</v>
      </c>
    </row>
    <row r="206" customFormat="false" ht="15" hidden="false" customHeight="false" outlineLevel="0" collapsed="false">
      <c r="A206" s="6" t="s">
        <v>412</v>
      </c>
      <c r="B206" s="6" t="s">
        <v>413</v>
      </c>
      <c r="C206" s="6" t="n">
        <v>79</v>
      </c>
      <c r="D206" s="6" t="n">
        <v>23</v>
      </c>
      <c r="E206" s="7" t="n">
        <f aca="false">D206/C206</f>
        <v>0.291139240506329</v>
      </c>
    </row>
    <row r="207" customFormat="false" ht="15" hidden="false" customHeight="false" outlineLevel="0" collapsed="false">
      <c r="A207" s="4" t="s">
        <v>414</v>
      </c>
      <c r="B207" s="4" t="s">
        <v>415</v>
      </c>
      <c r="C207" s="4" t="n">
        <v>14</v>
      </c>
      <c r="D207" s="4" t="n">
        <v>4</v>
      </c>
      <c r="E207" s="5" t="n">
        <f aca="false">D207/C207</f>
        <v>0.285714285714286</v>
      </c>
    </row>
    <row r="208" customFormat="false" ht="15" hidden="false" customHeight="false" outlineLevel="0" collapsed="false">
      <c r="A208" s="6" t="s">
        <v>416</v>
      </c>
      <c r="B208" s="6" t="s">
        <v>417</v>
      </c>
      <c r="C208" s="6" t="n">
        <v>14</v>
      </c>
      <c r="D208" s="6" t="n">
        <v>4</v>
      </c>
      <c r="E208" s="7" t="n">
        <f aca="false">D208/C208</f>
        <v>0.285714285714286</v>
      </c>
    </row>
    <row r="209" customFormat="false" ht="15" hidden="false" customHeight="false" outlineLevel="0" collapsed="false">
      <c r="A209" s="4" t="s">
        <v>418</v>
      </c>
      <c r="B209" s="4" t="s">
        <v>419</v>
      </c>
      <c r="C209" s="4" t="n">
        <v>25</v>
      </c>
      <c r="D209" s="4" t="n">
        <v>7</v>
      </c>
      <c r="E209" s="5" t="n">
        <f aca="false">D209/C209</f>
        <v>0.28</v>
      </c>
    </row>
    <row r="210" customFormat="false" ht="15" hidden="false" customHeight="false" outlineLevel="0" collapsed="false">
      <c r="A210" s="4" t="s">
        <v>420</v>
      </c>
      <c r="B210" s="4" t="s">
        <v>421</v>
      </c>
      <c r="C210" s="4" t="n">
        <v>90</v>
      </c>
      <c r="D210" s="4" t="n">
        <v>25</v>
      </c>
      <c r="E210" s="5" t="n">
        <f aca="false">D210/C210</f>
        <v>0.277777777777778</v>
      </c>
    </row>
    <row r="211" customFormat="false" ht="15" hidden="false" customHeight="false" outlineLevel="0" collapsed="false">
      <c r="A211" s="4" t="s">
        <v>422</v>
      </c>
      <c r="B211" s="4" t="s">
        <v>423</v>
      </c>
      <c r="C211" s="4" t="n">
        <v>72</v>
      </c>
      <c r="D211" s="4" t="n">
        <v>20</v>
      </c>
      <c r="E211" s="5" t="n">
        <f aca="false">D211/C211</f>
        <v>0.277777777777778</v>
      </c>
    </row>
    <row r="212" customFormat="false" ht="15" hidden="false" customHeight="false" outlineLevel="0" collapsed="false">
      <c r="A212" s="4" t="s">
        <v>424</v>
      </c>
      <c r="B212" s="4" t="s">
        <v>425</v>
      </c>
      <c r="C212" s="4" t="n">
        <v>18</v>
      </c>
      <c r="D212" s="4" t="n">
        <v>5</v>
      </c>
      <c r="E212" s="5" t="n">
        <f aca="false">D212/C212</f>
        <v>0.277777777777778</v>
      </c>
    </row>
    <row r="213" customFormat="false" ht="15" hidden="false" customHeight="false" outlineLevel="0" collapsed="false">
      <c r="A213" s="4" t="s">
        <v>426</v>
      </c>
      <c r="B213" s="4" t="s">
        <v>427</v>
      </c>
      <c r="C213" s="4" t="n">
        <v>18</v>
      </c>
      <c r="D213" s="4" t="n">
        <v>5</v>
      </c>
      <c r="E213" s="5" t="n">
        <f aca="false">D213/C213</f>
        <v>0.277777777777778</v>
      </c>
    </row>
    <row r="214" customFormat="false" ht="15" hidden="false" customHeight="false" outlineLevel="0" collapsed="false">
      <c r="A214" s="4" t="s">
        <v>428</v>
      </c>
      <c r="B214" s="4" t="s">
        <v>429</v>
      </c>
      <c r="C214" s="4" t="n">
        <v>29</v>
      </c>
      <c r="D214" s="4" t="n">
        <v>8</v>
      </c>
      <c r="E214" s="5" t="n">
        <f aca="false">D214/C214</f>
        <v>0.275862068965517</v>
      </c>
    </row>
    <row r="215" customFormat="false" ht="15" hidden="false" customHeight="false" outlineLevel="0" collapsed="false">
      <c r="A215" s="4" t="s">
        <v>430</v>
      </c>
      <c r="B215" s="4" t="s">
        <v>431</v>
      </c>
      <c r="C215" s="4" t="n">
        <v>22</v>
      </c>
      <c r="D215" s="4" t="n">
        <v>6</v>
      </c>
      <c r="E215" s="5" t="n">
        <f aca="false">D215/C215</f>
        <v>0.272727272727273</v>
      </c>
    </row>
    <row r="216" customFormat="false" ht="15" hidden="false" customHeight="false" outlineLevel="0" collapsed="false">
      <c r="A216" s="4" t="s">
        <v>432</v>
      </c>
      <c r="B216" s="4" t="s">
        <v>433</v>
      </c>
      <c r="C216" s="4" t="n">
        <v>22</v>
      </c>
      <c r="D216" s="4" t="n">
        <v>6</v>
      </c>
      <c r="E216" s="5" t="n">
        <f aca="false">D216/C216</f>
        <v>0.272727272727273</v>
      </c>
    </row>
    <row r="217" customFormat="false" ht="15" hidden="false" customHeight="false" outlineLevel="0" collapsed="false">
      <c r="A217" s="4" t="s">
        <v>434</v>
      </c>
      <c r="B217" s="4" t="s">
        <v>435</v>
      </c>
      <c r="C217" s="4" t="n">
        <v>11</v>
      </c>
      <c r="D217" s="4" t="n">
        <v>3</v>
      </c>
      <c r="E217" s="5" t="n">
        <f aca="false">D217/C217</f>
        <v>0.272727272727273</v>
      </c>
    </row>
    <row r="218" customFormat="false" ht="15" hidden="false" customHeight="false" outlineLevel="0" collapsed="false">
      <c r="A218" s="4" t="s">
        <v>436</v>
      </c>
      <c r="B218" s="4" t="s">
        <v>437</v>
      </c>
      <c r="C218" s="4" t="n">
        <v>11</v>
      </c>
      <c r="D218" s="4" t="n">
        <v>3</v>
      </c>
      <c r="E218" s="5" t="n">
        <f aca="false">D218/C218</f>
        <v>0.272727272727273</v>
      </c>
    </row>
    <row r="219" customFormat="false" ht="15" hidden="false" customHeight="false" outlineLevel="0" collapsed="false">
      <c r="A219" s="4" t="s">
        <v>438</v>
      </c>
      <c r="B219" s="4" t="s">
        <v>439</v>
      </c>
      <c r="C219" s="4" t="n">
        <v>11</v>
      </c>
      <c r="D219" s="4" t="n">
        <v>3</v>
      </c>
      <c r="E219" s="5" t="n">
        <f aca="false">D219/C219</f>
        <v>0.272727272727273</v>
      </c>
    </row>
    <row r="220" customFormat="false" ht="15" hidden="false" customHeight="false" outlineLevel="0" collapsed="false">
      <c r="A220" s="4" t="s">
        <v>440</v>
      </c>
      <c r="B220" s="4" t="s">
        <v>441</v>
      </c>
      <c r="C220" s="4" t="n">
        <v>11</v>
      </c>
      <c r="D220" s="4" t="n">
        <v>3</v>
      </c>
      <c r="E220" s="5" t="n">
        <f aca="false">D220/C220</f>
        <v>0.272727272727273</v>
      </c>
    </row>
    <row r="221" customFormat="false" ht="15" hidden="false" customHeight="false" outlineLevel="0" collapsed="false">
      <c r="A221" s="4" t="s">
        <v>442</v>
      </c>
      <c r="B221" s="4" t="s">
        <v>443</v>
      </c>
      <c r="C221" s="4" t="n">
        <v>11</v>
      </c>
      <c r="D221" s="4" t="n">
        <v>3</v>
      </c>
      <c r="E221" s="5" t="n">
        <f aca="false">D221/C221</f>
        <v>0.272727272727273</v>
      </c>
    </row>
    <row r="222" customFormat="false" ht="15" hidden="false" customHeight="false" outlineLevel="0" collapsed="false">
      <c r="A222" s="4" t="s">
        <v>444</v>
      </c>
      <c r="B222" s="4" t="s">
        <v>445</v>
      </c>
      <c r="C222" s="4" t="n">
        <v>11</v>
      </c>
      <c r="D222" s="4" t="n">
        <v>3</v>
      </c>
      <c r="E222" s="5" t="n">
        <f aca="false">D222/C222</f>
        <v>0.272727272727273</v>
      </c>
    </row>
    <row r="223" customFormat="false" ht="15" hidden="false" customHeight="false" outlineLevel="0" collapsed="false">
      <c r="A223" s="4" t="s">
        <v>446</v>
      </c>
      <c r="B223" s="4" t="s">
        <v>447</v>
      </c>
      <c r="C223" s="4" t="n">
        <v>11</v>
      </c>
      <c r="D223" s="4" t="n">
        <v>3</v>
      </c>
      <c r="E223" s="5" t="n">
        <f aca="false">D223/C223</f>
        <v>0.272727272727273</v>
      </c>
    </row>
    <row r="224" customFormat="false" ht="15" hidden="false" customHeight="false" outlineLevel="0" collapsed="false">
      <c r="A224" s="4" t="s">
        <v>448</v>
      </c>
      <c r="B224" s="4" t="s">
        <v>449</v>
      </c>
      <c r="C224" s="4" t="n">
        <v>11</v>
      </c>
      <c r="D224" s="4" t="n">
        <v>3</v>
      </c>
      <c r="E224" s="5" t="n">
        <f aca="false">D224/C224</f>
        <v>0.272727272727273</v>
      </c>
    </row>
    <row r="225" customFormat="false" ht="15" hidden="false" customHeight="false" outlineLevel="0" collapsed="false">
      <c r="A225" s="4" t="s">
        <v>450</v>
      </c>
      <c r="B225" s="4" t="s">
        <v>451</v>
      </c>
      <c r="C225" s="4" t="n">
        <v>48</v>
      </c>
      <c r="D225" s="4" t="n">
        <v>13</v>
      </c>
      <c r="E225" s="5" t="n">
        <f aca="false">D225/C225</f>
        <v>0.270833333333333</v>
      </c>
    </row>
    <row r="226" customFormat="false" ht="15" hidden="false" customHeight="false" outlineLevel="0" collapsed="false">
      <c r="A226" s="4" t="s">
        <v>452</v>
      </c>
      <c r="B226" s="4" t="s">
        <v>453</v>
      </c>
      <c r="C226" s="4" t="n">
        <v>30</v>
      </c>
      <c r="D226" s="4" t="n">
        <v>8</v>
      </c>
      <c r="E226" s="5" t="n">
        <f aca="false">D226/C226</f>
        <v>0.266666666666667</v>
      </c>
    </row>
    <row r="227" customFormat="false" ht="15" hidden="false" customHeight="false" outlineLevel="0" collapsed="false">
      <c r="A227" s="4" t="s">
        <v>454</v>
      </c>
      <c r="B227" s="4" t="s">
        <v>455</v>
      </c>
      <c r="C227" s="4" t="n">
        <v>15</v>
      </c>
      <c r="D227" s="4" t="n">
        <v>4</v>
      </c>
      <c r="E227" s="5" t="n">
        <f aca="false">D227/C227</f>
        <v>0.266666666666667</v>
      </c>
    </row>
    <row r="228" customFormat="false" ht="15" hidden="false" customHeight="false" outlineLevel="0" collapsed="false">
      <c r="A228" s="4" t="s">
        <v>456</v>
      </c>
      <c r="B228" s="4" t="s">
        <v>457</v>
      </c>
      <c r="C228" s="4" t="n">
        <v>19</v>
      </c>
      <c r="D228" s="4" t="n">
        <v>5</v>
      </c>
      <c r="E228" s="5" t="n">
        <f aca="false">D228/C228</f>
        <v>0.263157894736842</v>
      </c>
    </row>
    <row r="229" customFormat="false" ht="15" hidden="false" customHeight="false" outlineLevel="0" collapsed="false">
      <c r="A229" s="4" t="s">
        <v>458</v>
      </c>
      <c r="B229" s="4" t="s">
        <v>459</v>
      </c>
      <c r="C229" s="4" t="n">
        <v>19</v>
      </c>
      <c r="D229" s="4" t="n">
        <v>5</v>
      </c>
      <c r="E229" s="5" t="n">
        <f aca="false">D229/C229</f>
        <v>0.263157894736842</v>
      </c>
    </row>
    <row r="230" customFormat="false" ht="15" hidden="false" customHeight="false" outlineLevel="0" collapsed="false">
      <c r="A230" s="4" t="s">
        <v>460</v>
      </c>
      <c r="B230" s="4" t="s">
        <v>461</v>
      </c>
      <c r="C230" s="4" t="n">
        <v>19</v>
      </c>
      <c r="D230" s="4" t="n">
        <v>5</v>
      </c>
      <c r="E230" s="5" t="n">
        <f aca="false">D230/C230</f>
        <v>0.263157894736842</v>
      </c>
    </row>
    <row r="231" customFormat="false" ht="15" hidden="false" customHeight="false" outlineLevel="0" collapsed="false">
      <c r="A231" s="4" t="s">
        <v>462</v>
      </c>
      <c r="B231" s="4" t="s">
        <v>463</v>
      </c>
      <c r="C231" s="4" t="n">
        <v>19</v>
      </c>
      <c r="D231" s="4" t="n">
        <v>5</v>
      </c>
      <c r="E231" s="5" t="n">
        <f aca="false">D231/C231</f>
        <v>0.263157894736842</v>
      </c>
    </row>
    <row r="232" customFormat="false" ht="15" hidden="false" customHeight="false" outlineLevel="0" collapsed="false">
      <c r="A232" s="4" t="s">
        <v>464</v>
      </c>
      <c r="B232" s="4" t="s">
        <v>465</v>
      </c>
      <c r="C232" s="4" t="n">
        <v>19</v>
      </c>
      <c r="D232" s="4" t="n">
        <v>5</v>
      </c>
      <c r="E232" s="5" t="n">
        <f aca="false">D232/C232</f>
        <v>0.263157894736842</v>
      </c>
    </row>
    <row r="233" customFormat="false" ht="15" hidden="false" customHeight="false" outlineLevel="0" collapsed="false">
      <c r="A233" s="4" t="s">
        <v>466</v>
      </c>
      <c r="B233" s="4" t="s">
        <v>467</v>
      </c>
      <c r="C233" s="4" t="n">
        <v>23</v>
      </c>
      <c r="D233" s="4" t="n">
        <v>6</v>
      </c>
      <c r="E233" s="5" t="n">
        <f aca="false">D233/C233</f>
        <v>0.260869565217391</v>
      </c>
    </row>
    <row r="234" customFormat="false" ht="15" hidden="false" customHeight="false" outlineLevel="0" collapsed="false">
      <c r="A234" s="4" t="s">
        <v>468</v>
      </c>
      <c r="B234" s="4" t="s">
        <v>469</v>
      </c>
      <c r="C234" s="4" t="n">
        <v>23</v>
      </c>
      <c r="D234" s="4" t="n">
        <v>6</v>
      </c>
      <c r="E234" s="5" t="n">
        <f aca="false">D234/C234</f>
        <v>0.260869565217391</v>
      </c>
    </row>
    <row r="235" customFormat="false" ht="15" hidden="false" customHeight="false" outlineLevel="0" collapsed="false">
      <c r="A235" s="4" t="s">
        <v>470</v>
      </c>
      <c r="B235" s="4" t="s">
        <v>471</v>
      </c>
      <c r="C235" s="4" t="n">
        <v>101</v>
      </c>
      <c r="D235" s="4" t="n">
        <v>26</v>
      </c>
      <c r="E235" s="5" t="n">
        <f aca="false">D235/C235</f>
        <v>0.257425742574257</v>
      </c>
    </row>
    <row r="236" customFormat="false" ht="15" hidden="false" customHeight="false" outlineLevel="0" collapsed="false">
      <c r="A236" s="4" t="s">
        <v>472</v>
      </c>
      <c r="B236" s="4" t="s">
        <v>473</v>
      </c>
      <c r="C236" s="4" t="n">
        <v>91</v>
      </c>
      <c r="D236" s="4" t="n">
        <v>23</v>
      </c>
      <c r="E236" s="5" t="n">
        <f aca="false">D236/C236</f>
        <v>0.252747252747253</v>
      </c>
    </row>
    <row r="237" customFormat="false" ht="15" hidden="false" customHeight="false" outlineLevel="0" collapsed="false">
      <c r="A237" s="4" t="s">
        <v>474</v>
      </c>
      <c r="B237" s="4" t="s">
        <v>475</v>
      </c>
      <c r="C237" s="4" t="n">
        <v>20</v>
      </c>
      <c r="D237" s="4" t="n">
        <v>5</v>
      </c>
      <c r="E237" s="5" t="n">
        <f aca="false">D237/C237</f>
        <v>0.25</v>
      </c>
    </row>
    <row r="238" customFormat="false" ht="15" hidden="false" customHeight="false" outlineLevel="0" collapsed="false">
      <c r="A238" s="4" t="s">
        <v>476</v>
      </c>
      <c r="B238" s="4" t="s">
        <v>477</v>
      </c>
      <c r="C238" s="4" t="n">
        <v>20</v>
      </c>
      <c r="D238" s="4" t="n">
        <v>5</v>
      </c>
      <c r="E238" s="5" t="n">
        <f aca="false">D238/C238</f>
        <v>0.25</v>
      </c>
    </row>
    <row r="239" customFormat="false" ht="15" hidden="false" customHeight="false" outlineLevel="0" collapsed="false">
      <c r="A239" s="4" t="s">
        <v>478</v>
      </c>
      <c r="B239" s="4" t="s">
        <v>479</v>
      </c>
      <c r="C239" s="4" t="n">
        <v>12</v>
      </c>
      <c r="D239" s="4" t="n">
        <v>3</v>
      </c>
      <c r="E239" s="5" t="n">
        <f aca="false">D239/C239</f>
        <v>0.25</v>
      </c>
    </row>
    <row r="240" customFormat="false" ht="15" hidden="false" customHeight="false" outlineLevel="0" collapsed="false">
      <c r="A240" s="4" t="s">
        <v>480</v>
      </c>
      <c r="B240" s="4" t="s">
        <v>481</v>
      </c>
      <c r="C240" s="4" t="n">
        <v>12</v>
      </c>
      <c r="D240" s="4" t="n">
        <v>3</v>
      </c>
      <c r="E240" s="5" t="n">
        <f aca="false">D240/C240</f>
        <v>0.25</v>
      </c>
    </row>
    <row r="241" customFormat="false" ht="15" hidden="false" customHeight="false" outlineLevel="0" collapsed="false">
      <c r="A241" s="4" t="s">
        <v>482</v>
      </c>
      <c r="B241" s="4" t="s">
        <v>483</v>
      </c>
      <c r="C241" s="4" t="n">
        <v>12</v>
      </c>
      <c r="D241" s="4" t="n">
        <v>3</v>
      </c>
      <c r="E241" s="5" t="n">
        <f aca="false">D241/C241</f>
        <v>0.25</v>
      </c>
    </row>
    <row r="242" customFormat="false" ht="15" hidden="false" customHeight="false" outlineLevel="0" collapsed="false">
      <c r="A242" s="4" t="s">
        <v>484</v>
      </c>
      <c r="B242" s="4" t="s">
        <v>485</v>
      </c>
      <c r="C242" s="4" t="n">
        <v>12</v>
      </c>
      <c r="D242" s="4" t="n">
        <v>3</v>
      </c>
      <c r="E242" s="5" t="n">
        <f aca="false">D242/C242</f>
        <v>0.25</v>
      </c>
    </row>
    <row r="243" customFormat="false" ht="15" hidden="false" customHeight="false" outlineLevel="0" collapsed="false">
      <c r="A243" s="4" t="s">
        <v>486</v>
      </c>
      <c r="B243" s="4" t="s">
        <v>487</v>
      </c>
      <c r="C243" s="4" t="n">
        <v>12</v>
      </c>
      <c r="D243" s="4" t="n">
        <v>3</v>
      </c>
      <c r="E243" s="5" t="n">
        <f aca="false">D243/C243</f>
        <v>0.25</v>
      </c>
    </row>
    <row r="244" customFormat="false" ht="15" hidden="false" customHeight="false" outlineLevel="0" collapsed="false">
      <c r="A244" s="4" t="s">
        <v>488</v>
      </c>
      <c r="B244" s="4" t="s">
        <v>489</v>
      </c>
      <c r="C244" s="4" t="n">
        <v>12</v>
      </c>
      <c r="D244" s="4" t="n">
        <v>3</v>
      </c>
      <c r="E244" s="5" t="n">
        <f aca="false">D244/C244</f>
        <v>0.25</v>
      </c>
    </row>
    <row r="245" customFormat="false" ht="15" hidden="false" customHeight="false" outlineLevel="0" collapsed="false">
      <c r="A245" s="4" t="s">
        <v>490</v>
      </c>
      <c r="B245" s="4" t="s">
        <v>491</v>
      </c>
      <c r="C245" s="4" t="n">
        <v>12</v>
      </c>
      <c r="D245" s="4" t="n">
        <v>3</v>
      </c>
      <c r="E245" s="5" t="n">
        <f aca="false">D245/C245</f>
        <v>0.25</v>
      </c>
    </row>
    <row r="246" customFormat="false" ht="15" hidden="false" customHeight="false" outlineLevel="0" collapsed="false">
      <c r="A246" s="4" t="s">
        <v>492</v>
      </c>
      <c r="B246" s="4" t="s">
        <v>493</v>
      </c>
      <c r="C246" s="4" t="n">
        <v>12</v>
      </c>
      <c r="D246" s="4" t="n">
        <v>3</v>
      </c>
      <c r="E246" s="5" t="n">
        <f aca="false">D246/C246</f>
        <v>0.25</v>
      </c>
    </row>
    <row r="247" customFormat="false" ht="15" hidden="false" customHeight="false" outlineLevel="0" collapsed="false">
      <c r="A247" s="4" t="s">
        <v>494</v>
      </c>
      <c r="B247" s="4" t="s">
        <v>495</v>
      </c>
      <c r="C247" s="4" t="n">
        <v>12</v>
      </c>
      <c r="D247" s="4" t="n">
        <v>3</v>
      </c>
      <c r="E247" s="5" t="n">
        <f aca="false">D247/C247</f>
        <v>0.25</v>
      </c>
    </row>
    <row r="248" customFormat="false" ht="15" hidden="false" customHeight="false" outlineLevel="0" collapsed="false">
      <c r="A248" s="6" t="s">
        <v>496</v>
      </c>
      <c r="B248" s="6" t="s">
        <v>497</v>
      </c>
      <c r="C248" s="6" t="n">
        <v>12</v>
      </c>
      <c r="D248" s="6" t="n">
        <v>3</v>
      </c>
      <c r="E248" s="7" t="n">
        <f aca="false">D248/C248</f>
        <v>0.25</v>
      </c>
    </row>
    <row r="249" customFormat="false" ht="15" hidden="false" customHeight="false" outlineLevel="0" collapsed="false">
      <c r="A249" s="4" t="s">
        <v>498</v>
      </c>
      <c r="B249" s="4" t="s">
        <v>499</v>
      </c>
      <c r="C249" s="4" t="n">
        <v>29</v>
      </c>
      <c r="D249" s="4" t="n">
        <v>7</v>
      </c>
      <c r="E249" s="5" t="n">
        <f aca="false">D249/C249</f>
        <v>0.241379310344828</v>
      </c>
    </row>
    <row r="250" customFormat="false" ht="15" hidden="false" customHeight="false" outlineLevel="0" collapsed="false">
      <c r="A250" s="4" t="s">
        <v>500</v>
      </c>
      <c r="B250" s="4" t="s">
        <v>501</v>
      </c>
      <c r="C250" s="4" t="n">
        <v>25</v>
      </c>
      <c r="D250" s="4" t="n">
        <v>6</v>
      </c>
      <c r="E250" s="5" t="n">
        <f aca="false">D250/C250</f>
        <v>0.24</v>
      </c>
    </row>
    <row r="251" customFormat="false" ht="15" hidden="false" customHeight="false" outlineLevel="0" collapsed="false">
      <c r="A251" s="4" t="s">
        <v>502</v>
      </c>
      <c r="B251" s="4" t="s">
        <v>503</v>
      </c>
      <c r="C251" s="4" t="n">
        <v>21</v>
      </c>
      <c r="D251" s="4" t="n">
        <v>5</v>
      </c>
      <c r="E251" s="5" t="n">
        <f aca="false">D251/C251</f>
        <v>0.238095238095238</v>
      </c>
    </row>
    <row r="252" customFormat="false" ht="15" hidden="false" customHeight="false" outlineLevel="0" collapsed="false">
      <c r="A252" s="4" t="s">
        <v>504</v>
      </c>
      <c r="B252" s="4" t="s">
        <v>505</v>
      </c>
      <c r="C252" s="4" t="n">
        <v>21</v>
      </c>
      <c r="D252" s="4" t="n">
        <v>5</v>
      </c>
      <c r="E252" s="5" t="n">
        <f aca="false">D252/C252</f>
        <v>0.238095238095238</v>
      </c>
    </row>
    <row r="253" customFormat="false" ht="15" hidden="false" customHeight="false" outlineLevel="0" collapsed="false">
      <c r="A253" s="4" t="s">
        <v>506</v>
      </c>
      <c r="B253" s="4" t="s">
        <v>507</v>
      </c>
      <c r="C253" s="4" t="n">
        <v>21</v>
      </c>
      <c r="D253" s="4" t="n">
        <v>5</v>
      </c>
      <c r="E253" s="5" t="n">
        <f aca="false">D253/C253</f>
        <v>0.238095238095238</v>
      </c>
    </row>
    <row r="254" customFormat="false" ht="15" hidden="false" customHeight="false" outlineLevel="0" collapsed="false">
      <c r="A254" s="4" t="s">
        <v>508</v>
      </c>
      <c r="B254" s="4" t="s">
        <v>509</v>
      </c>
      <c r="C254" s="4" t="n">
        <v>177</v>
      </c>
      <c r="D254" s="4" t="n">
        <v>42</v>
      </c>
      <c r="E254" s="5" t="n">
        <f aca="false">D254/C254</f>
        <v>0.23728813559322</v>
      </c>
    </row>
    <row r="255" customFormat="false" ht="15" hidden="false" customHeight="false" outlineLevel="0" collapsed="false">
      <c r="A255" s="4" t="s">
        <v>510</v>
      </c>
      <c r="B255" s="4" t="s">
        <v>511</v>
      </c>
      <c r="C255" s="4" t="n">
        <v>17</v>
      </c>
      <c r="D255" s="4" t="n">
        <v>4</v>
      </c>
      <c r="E255" s="5" t="n">
        <f aca="false">D255/C255</f>
        <v>0.235294117647059</v>
      </c>
    </row>
    <row r="256" customFormat="false" ht="15" hidden="false" customHeight="false" outlineLevel="0" collapsed="false">
      <c r="A256" s="4" t="s">
        <v>512</v>
      </c>
      <c r="B256" s="4" t="s">
        <v>513</v>
      </c>
      <c r="C256" s="4" t="n">
        <v>17</v>
      </c>
      <c r="D256" s="4" t="n">
        <v>4</v>
      </c>
      <c r="E256" s="5" t="n">
        <f aca="false">D256/C256</f>
        <v>0.235294117647059</v>
      </c>
    </row>
    <row r="257" customFormat="false" ht="15" hidden="false" customHeight="false" outlineLevel="0" collapsed="false">
      <c r="A257" s="4" t="s">
        <v>514</v>
      </c>
      <c r="B257" s="4" t="s">
        <v>515</v>
      </c>
      <c r="C257" s="4" t="n">
        <v>17</v>
      </c>
      <c r="D257" s="4" t="n">
        <v>4</v>
      </c>
      <c r="E257" s="5" t="n">
        <f aca="false">D257/C257</f>
        <v>0.235294117647059</v>
      </c>
    </row>
    <row r="258" customFormat="false" ht="15" hidden="false" customHeight="false" outlineLevel="0" collapsed="false">
      <c r="A258" s="4" t="s">
        <v>516</v>
      </c>
      <c r="B258" s="4" t="s">
        <v>517</v>
      </c>
      <c r="C258" s="4" t="n">
        <v>17</v>
      </c>
      <c r="D258" s="4" t="n">
        <v>4</v>
      </c>
      <c r="E258" s="5" t="n">
        <f aca="false">D258/C258</f>
        <v>0.235294117647059</v>
      </c>
    </row>
    <row r="259" customFormat="false" ht="15" hidden="false" customHeight="false" outlineLevel="0" collapsed="false">
      <c r="A259" s="4" t="s">
        <v>518</v>
      </c>
      <c r="B259" s="4" t="s">
        <v>519</v>
      </c>
      <c r="C259" s="4" t="n">
        <v>30</v>
      </c>
      <c r="D259" s="4" t="n">
        <v>7</v>
      </c>
      <c r="E259" s="5" t="n">
        <f aca="false">D259/C259</f>
        <v>0.233333333333333</v>
      </c>
    </row>
    <row r="260" customFormat="false" ht="15" hidden="false" customHeight="false" outlineLevel="0" collapsed="false">
      <c r="A260" s="4" t="s">
        <v>520</v>
      </c>
      <c r="B260" s="4" t="s">
        <v>521</v>
      </c>
      <c r="C260" s="4" t="n">
        <v>13</v>
      </c>
      <c r="D260" s="4" t="n">
        <v>3</v>
      </c>
      <c r="E260" s="5" t="n">
        <f aca="false">D260/C260</f>
        <v>0.230769230769231</v>
      </c>
    </row>
    <row r="261" customFormat="false" ht="15" hidden="false" customHeight="false" outlineLevel="0" collapsed="false">
      <c r="A261" s="4" t="s">
        <v>522</v>
      </c>
      <c r="B261" s="4" t="s">
        <v>523</v>
      </c>
      <c r="C261" s="4" t="n">
        <v>13</v>
      </c>
      <c r="D261" s="4" t="n">
        <v>3</v>
      </c>
      <c r="E261" s="5" t="n">
        <f aca="false">D261/C261</f>
        <v>0.230769230769231</v>
      </c>
    </row>
    <row r="262" customFormat="false" ht="15" hidden="false" customHeight="false" outlineLevel="0" collapsed="false">
      <c r="A262" s="4" t="s">
        <v>524</v>
      </c>
      <c r="B262" s="4" t="s">
        <v>525</v>
      </c>
      <c r="C262" s="4" t="n">
        <v>13</v>
      </c>
      <c r="D262" s="4" t="n">
        <v>3</v>
      </c>
      <c r="E262" s="5" t="n">
        <f aca="false">D262/C262</f>
        <v>0.230769230769231</v>
      </c>
    </row>
    <row r="263" customFormat="false" ht="15" hidden="false" customHeight="false" outlineLevel="0" collapsed="false">
      <c r="A263" s="4" t="s">
        <v>526</v>
      </c>
      <c r="B263" s="4" t="s">
        <v>527</v>
      </c>
      <c r="C263" s="4" t="n">
        <v>13</v>
      </c>
      <c r="D263" s="4" t="n">
        <v>3</v>
      </c>
      <c r="E263" s="5" t="n">
        <f aca="false">D263/C263</f>
        <v>0.230769230769231</v>
      </c>
    </row>
    <row r="264" customFormat="false" ht="15" hidden="false" customHeight="false" outlineLevel="0" collapsed="false">
      <c r="A264" s="4" t="s">
        <v>528</v>
      </c>
      <c r="B264" s="4" t="s">
        <v>529</v>
      </c>
      <c r="C264" s="4" t="n">
        <v>13</v>
      </c>
      <c r="D264" s="4" t="n">
        <v>3</v>
      </c>
      <c r="E264" s="5" t="n">
        <f aca="false">D264/C264</f>
        <v>0.230769230769231</v>
      </c>
    </row>
    <row r="265" customFormat="false" ht="15" hidden="false" customHeight="false" outlineLevel="0" collapsed="false">
      <c r="A265" s="4" t="s">
        <v>530</v>
      </c>
      <c r="B265" s="4" t="s">
        <v>531</v>
      </c>
      <c r="C265" s="4" t="n">
        <v>48</v>
      </c>
      <c r="D265" s="4" t="n">
        <v>11</v>
      </c>
      <c r="E265" s="5" t="n">
        <f aca="false">D265/C265</f>
        <v>0.229166666666667</v>
      </c>
    </row>
    <row r="266" customFormat="false" ht="15" hidden="false" customHeight="false" outlineLevel="0" collapsed="false">
      <c r="A266" s="4" t="s">
        <v>532</v>
      </c>
      <c r="B266" s="4" t="s">
        <v>533</v>
      </c>
      <c r="C266" s="4" t="n">
        <v>22</v>
      </c>
      <c r="D266" s="4" t="n">
        <v>5</v>
      </c>
      <c r="E266" s="5" t="n">
        <f aca="false">D266/C266</f>
        <v>0.227272727272727</v>
      </c>
    </row>
    <row r="267" customFormat="false" ht="15" hidden="false" customHeight="false" outlineLevel="0" collapsed="false">
      <c r="A267" s="4" t="s">
        <v>534</v>
      </c>
      <c r="B267" s="4" t="s">
        <v>535</v>
      </c>
      <c r="C267" s="4" t="n">
        <v>49</v>
      </c>
      <c r="D267" s="4" t="n">
        <v>11</v>
      </c>
      <c r="E267" s="5" t="n">
        <f aca="false">D267/C267</f>
        <v>0.224489795918367</v>
      </c>
    </row>
    <row r="268" customFormat="false" ht="15" hidden="false" customHeight="false" outlineLevel="0" collapsed="false">
      <c r="A268" s="4" t="s">
        <v>536</v>
      </c>
      <c r="B268" s="4" t="s">
        <v>537</v>
      </c>
      <c r="C268" s="4" t="n">
        <v>54</v>
      </c>
      <c r="D268" s="4" t="n">
        <v>12</v>
      </c>
      <c r="E268" s="5" t="n">
        <f aca="false">D268/C268</f>
        <v>0.222222222222222</v>
      </c>
    </row>
    <row r="269" customFormat="false" ht="15" hidden="false" customHeight="false" outlineLevel="0" collapsed="false">
      <c r="A269" s="4" t="s">
        <v>538</v>
      </c>
      <c r="B269" s="4" t="s">
        <v>539</v>
      </c>
      <c r="C269" s="4" t="n">
        <v>18</v>
      </c>
      <c r="D269" s="4" t="n">
        <v>4</v>
      </c>
      <c r="E269" s="5" t="n">
        <f aca="false">D269/C269</f>
        <v>0.222222222222222</v>
      </c>
    </row>
    <row r="270" customFormat="false" ht="15" hidden="false" customHeight="false" outlineLevel="0" collapsed="false">
      <c r="A270" s="4" t="s">
        <v>540</v>
      </c>
      <c r="B270" s="4" t="s">
        <v>541</v>
      </c>
      <c r="C270" s="4" t="n">
        <v>18</v>
      </c>
      <c r="D270" s="4" t="n">
        <v>4</v>
      </c>
      <c r="E270" s="5" t="n">
        <f aca="false">D270/C270</f>
        <v>0.222222222222222</v>
      </c>
    </row>
    <row r="271" customFormat="false" ht="15" hidden="false" customHeight="false" outlineLevel="0" collapsed="false">
      <c r="A271" s="4" t="s">
        <v>542</v>
      </c>
      <c r="B271" s="4" t="s">
        <v>543</v>
      </c>
      <c r="C271" s="4" t="n">
        <v>18</v>
      </c>
      <c r="D271" s="4" t="n">
        <v>4</v>
      </c>
      <c r="E271" s="5" t="n">
        <f aca="false">D271/C271</f>
        <v>0.222222222222222</v>
      </c>
    </row>
    <row r="272" customFormat="false" ht="15" hidden="false" customHeight="false" outlineLevel="0" collapsed="false">
      <c r="A272" s="4" t="s">
        <v>544</v>
      </c>
      <c r="B272" s="4" t="s">
        <v>545</v>
      </c>
      <c r="C272" s="4" t="n">
        <v>55</v>
      </c>
      <c r="D272" s="4" t="n">
        <v>12</v>
      </c>
      <c r="E272" s="5" t="n">
        <f aca="false">D272/C272</f>
        <v>0.218181818181818</v>
      </c>
    </row>
    <row r="273" customFormat="false" ht="15" hidden="false" customHeight="false" outlineLevel="0" collapsed="false">
      <c r="A273" s="4" t="s">
        <v>546</v>
      </c>
      <c r="B273" s="4" t="s">
        <v>547</v>
      </c>
      <c r="C273" s="4" t="n">
        <v>23</v>
      </c>
      <c r="D273" s="4" t="n">
        <v>5</v>
      </c>
      <c r="E273" s="5" t="n">
        <f aca="false">D273/C273</f>
        <v>0.217391304347826</v>
      </c>
    </row>
    <row r="274" customFormat="false" ht="15" hidden="false" customHeight="false" outlineLevel="0" collapsed="false">
      <c r="A274" s="4" t="s">
        <v>548</v>
      </c>
      <c r="B274" s="4" t="s">
        <v>549</v>
      </c>
      <c r="C274" s="4" t="n">
        <v>23</v>
      </c>
      <c r="D274" s="4" t="n">
        <v>5</v>
      </c>
      <c r="E274" s="5" t="n">
        <f aca="false">D274/C274</f>
        <v>0.217391304347826</v>
      </c>
    </row>
    <row r="275" customFormat="false" ht="15" hidden="false" customHeight="false" outlineLevel="0" collapsed="false">
      <c r="A275" s="4" t="s">
        <v>550</v>
      </c>
      <c r="B275" s="4" t="s">
        <v>551</v>
      </c>
      <c r="C275" s="4" t="n">
        <v>28</v>
      </c>
      <c r="D275" s="4" t="n">
        <v>6</v>
      </c>
      <c r="E275" s="5" t="n">
        <f aca="false">D275/C275</f>
        <v>0.214285714285714</v>
      </c>
    </row>
    <row r="276" customFormat="false" ht="15" hidden="false" customHeight="false" outlineLevel="0" collapsed="false">
      <c r="A276" s="4" t="s">
        <v>552</v>
      </c>
      <c r="B276" s="4" t="s">
        <v>553</v>
      </c>
      <c r="C276" s="4" t="n">
        <v>28</v>
      </c>
      <c r="D276" s="4" t="n">
        <v>6</v>
      </c>
      <c r="E276" s="5" t="n">
        <f aca="false">D276/C276</f>
        <v>0.214285714285714</v>
      </c>
    </row>
    <row r="277" customFormat="false" ht="15" hidden="false" customHeight="false" outlineLevel="0" collapsed="false">
      <c r="A277" s="4" t="s">
        <v>554</v>
      </c>
      <c r="B277" s="4" t="s">
        <v>555</v>
      </c>
      <c r="C277" s="4" t="n">
        <v>14</v>
      </c>
      <c r="D277" s="4" t="n">
        <v>3</v>
      </c>
      <c r="E277" s="5" t="n">
        <f aca="false">D277/C277</f>
        <v>0.214285714285714</v>
      </c>
    </row>
    <row r="278" customFormat="false" ht="15" hidden="false" customHeight="false" outlineLevel="0" collapsed="false">
      <c r="A278" s="4" t="s">
        <v>556</v>
      </c>
      <c r="B278" s="4" t="s">
        <v>557</v>
      </c>
      <c r="C278" s="4" t="n">
        <v>14</v>
      </c>
      <c r="D278" s="4" t="n">
        <v>3</v>
      </c>
      <c r="E278" s="5" t="n">
        <f aca="false">D278/C278</f>
        <v>0.214285714285714</v>
      </c>
    </row>
    <row r="279" customFormat="false" ht="15" hidden="false" customHeight="false" outlineLevel="0" collapsed="false">
      <c r="A279" s="4" t="s">
        <v>558</v>
      </c>
      <c r="B279" s="4" t="s">
        <v>559</v>
      </c>
      <c r="C279" s="4" t="n">
        <v>14</v>
      </c>
      <c r="D279" s="4" t="n">
        <v>3</v>
      </c>
      <c r="E279" s="5" t="n">
        <f aca="false">D279/C279</f>
        <v>0.214285714285714</v>
      </c>
    </row>
    <row r="280" customFormat="false" ht="15" hidden="false" customHeight="false" outlineLevel="0" collapsed="false">
      <c r="A280" s="4" t="s">
        <v>560</v>
      </c>
      <c r="B280" s="4" t="s">
        <v>561</v>
      </c>
      <c r="C280" s="4" t="n">
        <v>14</v>
      </c>
      <c r="D280" s="4" t="n">
        <v>3</v>
      </c>
      <c r="E280" s="5" t="n">
        <f aca="false">D280/C280</f>
        <v>0.214285714285714</v>
      </c>
    </row>
    <row r="281" customFormat="false" ht="15" hidden="false" customHeight="false" outlineLevel="0" collapsed="false">
      <c r="A281" s="4" t="s">
        <v>562</v>
      </c>
      <c r="B281" s="4" t="s">
        <v>563</v>
      </c>
      <c r="C281" s="4" t="n">
        <v>14</v>
      </c>
      <c r="D281" s="4" t="n">
        <v>3</v>
      </c>
      <c r="E281" s="5" t="n">
        <f aca="false">D281/C281</f>
        <v>0.214285714285714</v>
      </c>
    </row>
    <row r="282" customFormat="false" ht="15" hidden="false" customHeight="false" outlineLevel="0" collapsed="false">
      <c r="A282" s="4" t="s">
        <v>564</v>
      </c>
      <c r="B282" s="4" t="s">
        <v>565</v>
      </c>
      <c r="C282" s="4" t="n">
        <v>14</v>
      </c>
      <c r="D282" s="4" t="n">
        <v>3</v>
      </c>
      <c r="E282" s="5" t="n">
        <f aca="false">D282/C282</f>
        <v>0.214285714285714</v>
      </c>
    </row>
    <row r="283" customFormat="false" ht="15" hidden="false" customHeight="false" outlineLevel="0" collapsed="false">
      <c r="A283" s="4" t="s">
        <v>566</v>
      </c>
      <c r="B283" s="4" t="s">
        <v>567</v>
      </c>
      <c r="C283" s="4" t="n">
        <v>14</v>
      </c>
      <c r="D283" s="4" t="n">
        <v>3</v>
      </c>
      <c r="E283" s="5" t="n">
        <f aca="false">D283/C283</f>
        <v>0.214285714285714</v>
      </c>
    </row>
    <row r="284" customFormat="false" ht="15" hidden="false" customHeight="false" outlineLevel="0" collapsed="false">
      <c r="A284" s="4" t="s">
        <v>568</v>
      </c>
      <c r="B284" s="4" t="s">
        <v>569</v>
      </c>
      <c r="C284" s="4" t="n">
        <v>14</v>
      </c>
      <c r="D284" s="4" t="n">
        <v>3</v>
      </c>
      <c r="E284" s="5" t="n">
        <f aca="false">D284/C284</f>
        <v>0.214285714285714</v>
      </c>
    </row>
    <row r="285" customFormat="false" ht="15" hidden="false" customHeight="false" outlineLevel="0" collapsed="false">
      <c r="A285" s="4" t="s">
        <v>570</v>
      </c>
      <c r="B285" s="4" t="s">
        <v>571</v>
      </c>
      <c r="C285" s="4" t="n">
        <v>14</v>
      </c>
      <c r="D285" s="4" t="n">
        <v>3</v>
      </c>
      <c r="E285" s="5" t="n">
        <f aca="false">D285/C285</f>
        <v>0.214285714285714</v>
      </c>
    </row>
    <row r="286" customFormat="false" ht="15" hidden="false" customHeight="false" outlineLevel="0" collapsed="false">
      <c r="A286" s="4" t="s">
        <v>572</v>
      </c>
      <c r="B286" s="4" t="s">
        <v>573</v>
      </c>
      <c r="C286" s="4" t="n">
        <v>14</v>
      </c>
      <c r="D286" s="4" t="n">
        <v>3</v>
      </c>
      <c r="E286" s="5" t="n">
        <f aca="false">D286/C286</f>
        <v>0.214285714285714</v>
      </c>
    </row>
    <row r="287" customFormat="false" ht="15" hidden="false" customHeight="false" outlineLevel="0" collapsed="false">
      <c r="A287" s="4" t="s">
        <v>574</v>
      </c>
      <c r="B287" s="4" t="s">
        <v>575</v>
      </c>
      <c r="C287" s="4" t="n">
        <v>14</v>
      </c>
      <c r="D287" s="4" t="n">
        <v>3</v>
      </c>
      <c r="E287" s="5" t="n">
        <f aca="false">D287/C287</f>
        <v>0.214285714285714</v>
      </c>
    </row>
    <row r="288" customFormat="false" ht="15" hidden="false" customHeight="false" outlineLevel="0" collapsed="false">
      <c r="A288" s="4" t="s">
        <v>576</v>
      </c>
      <c r="B288" s="4" t="s">
        <v>577</v>
      </c>
      <c r="C288" s="4" t="n">
        <v>14</v>
      </c>
      <c r="D288" s="4" t="n">
        <v>3</v>
      </c>
      <c r="E288" s="5" t="n">
        <f aca="false">D288/C288</f>
        <v>0.214285714285714</v>
      </c>
    </row>
    <row r="289" customFormat="false" ht="15" hidden="false" customHeight="false" outlineLevel="0" collapsed="false">
      <c r="A289" s="4" t="s">
        <v>578</v>
      </c>
      <c r="B289" s="4" t="s">
        <v>579</v>
      </c>
      <c r="C289" s="4" t="n">
        <v>14</v>
      </c>
      <c r="D289" s="4" t="n">
        <v>3</v>
      </c>
      <c r="E289" s="5" t="n">
        <f aca="false">D289/C289</f>
        <v>0.214285714285714</v>
      </c>
    </row>
    <row r="290" customFormat="false" ht="15" hidden="false" customHeight="false" outlineLevel="0" collapsed="false">
      <c r="A290" s="4" t="s">
        <v>580</v>
      </c>
      <c r="B290" s="4" t="s">
        <v>581</v>
      </c>
      <c r="C290" s="4" t="n">
        <v>19</v>
      </c>
      <c r="D290" s="4" t="n">
        <v>4</v>
      </c>
      <c r="E290" s="5" t="n">
        <f aca="false">D290/C290</f>
        <v>0.210526315789474</v>
      </c>
    </row>
    <row r="291" customFormat="false" ht="15" hidden="false" customHeight="false" outlineLevel="0" collapsed="false">
      <c r="A291" s="4" t="s">
        <v>582</v>
      </c>
      <c r="B291" s="4" t="s">
        <v>583</v>
      </c>
      <c r="C291" s="4" t="n">
        <v>19</v>
      </c>
      <c r="D291" s="4" t="n">
        <v>4</v>
      </c>
      <c r="E291" s="5" t="n">
        <f aca="false">D291/C291</f>
        <v>0.210526315789474</v>
      </c>
    </row>
    <row r="292" customFormat="false" ht="15" hidden="false" customHeight="false" outlineLevel="0" collapsed="false">
      <c r="A292" s="4" t="s">
        <v>584</v>
      </c>
      <c r="B292" s="4" t="s">
        <v>585</v>
      </c>
      <c r="C292" s="4" t="n">
        <v>24</v>
      </c>
      <c r="D292" s="4" t="n">
        <v>5</v>
      </c>
      <c r="E292" s="5" t="n">
        <f aca="false">D292/C292</f>
        <v>0.208333333333333</v>
      </c>
    </row>
    <row r="293" customFormat="false" ht="15" hidden="false" customHeight="false" outlineLevel="0" collapsed="false">
      <c r="A293" s="4" t="s">
        <v>586</v>
      </c>
      <c r="B293" s="4" t="s">
        <v>587</v>
      </c>
      <c r="C293" s="4" t="n">
        <v>29</v>
      </c>
      <c r="D293" s="4" t="n">
        <v>6</v>
      </c>
      <c r="E293" s="5" t="n">
        <f aca="false">D293/C293</f>
        <v>0.206896551724138</v>
      </c>
    </row>
    <row r="294" customFormat="false" ht="15" hidden="false" customHeight="false" outlineLevel="0" collapsed="false">
      <c r="A294" s="4" t="s">
        <v>588</v>
      </c>
      <c r="B294" s="4" t="s">
        <v>589</v>
      </c>
      <c r="C294" s="4" t="n">
        <v>49</v>
      </c>
      <c r="D294" s="4" t="n">
        <v>10</v>
      </c>
      <c r="E294" s="5" t="n">
        <f aca="false">D294/C294</f>
        <v>0.204081632653061</v>
      </c>
    </row>
    <row r="295" customFormat="false" ht="15" hidden="false" customHeight="false" outlineLevel="0" collapsed="false">
      <c r="A295" s="4" t="s">
        <v>590</v>
      </c>
      <c r="B295" s="4" t="s">
        <v>591</v>
      </c>
      <c r="C295" s="4" t="n">
        <v>125</v>
      </c>
      <c r="D295" s="4" t="n">
        <v>25</v>
      </c>
      <c r="E295" s="5" t="n">
        <f aca="false">D295/C295</f>
        <v>0.2</v>
      </c>
    </row>
    <row r="296" customFormat="false" ht="15" hidden="false" customHeight="false" outlineLevel="0" collapsed="false">
      <c r="A296" s="4" t="s">
        <v>592</v>
      </c>
      <c r="B296" s="4" t="s">
        <v>593</v>
      </c>
      <c r="C296" s="4" t="n">
        <v>30</v>
      </c>
      <c r="D296" s="4" t="n">
        <v>6</v>
      </c>
      <c r="E296" s="5" t="n">
        <f aca="false">D296/C296</f>
        <v>0.2</v>
      </c>
    </row>
    <row r="297" customFormat="false" ht="15" hidden="false" customHeight="false" outlineLevel="0" collapsed="false">
      <c r="A297" s="4" t="s">
        <v>594</v>
      </c>
      <c r="B297" s="4" t="s">
        <v>595</v>
      </c>
      <c r="C297" s="4" t="n">
        <v>25</v>
      </c>
      <c r="D297" s="4" t="n">
        <v>5</v>
      </c>
      <c r="E297" s="5" t="n">
        <f aca="false">D297/C297</f>
        <v>0.2</v>
      </c>
    </row>
    <row r="298" customFormat="false" ht="15" hidden="false" customHeight="false" outlineLevel="0" collapsed="false">
      <c r="A298" s="4" t="s">
        <v>596</v>
      </c>
      <c r="B298" s="4" t="s">
        <v>597</v>
      </c>
      <c r="C298" s="4" t="n">
        <v>20</v>
      </c>
      <c r="D298" s="4" t="n">
        <v>4</v>
      </c>
      <c r="E298" s="5" t="n">
        <f aca="false">D298/C298</f>
        <v>0.2</v>
      </c>
    </row>
    <row r="299" customFormat="false" ht="15" hidden="false" customHeight="false" outlineLevel="0" collapsed="false">
      <c r="A299" s="4" t="s">
        <v>598</v>
      </c>
      <c r="B299" s="4" t="s">
        <v>599</v>
      </c>
      <c r="C299" s="4" t="n">
        <v>15</v>
      </c>
      <c r="D299" s="4" t="n">
        <v>3</v>
      </c>
      <c r="E299" s="5" t="n">
        <f aca="false">D299/C299</f>
        <v>0.2</v>
      </c>
    </row>
    <row r="300" customFormat="false" ht="15" hidden="false" customHeight="false" outlineLevel="0" collapsed="false">
      <c r="A300" s="4" t="s">
        <v>600</v>
      </c>
      <c r="B300" s="4" t="s">
        <v>601</v>
      </c>
      <c r="C300" s="4" t="n">
        <v>15</v>
      </c>
      <c r="D300" s="4" t="n">
        <v>3</v>
      </c>
      <c r="E300" s="5" t="n">
        <f aca="false">D300/C300</f>
        <v>0.2</v>
      </c>
    </row>
    <row r="301" customFormat="false" ht="15" hidden="false" customHeight="false" outlineLevel="0" collapsed="false">
      <c r="A301" s="4" t="s">
        <v>602</v>
      </c>
      <c r="B301" s="4" t="s">
        <v>603</v>
      </c>
      <c r="C301" s="4" t="n">
        <v>15</v>
      </c>
      <c r="D301" s="4" t="n">
        <v>3</v>
      </c>
      <c r="E301" s="5" t="n">
        <f aca="false">D301/C301</f>
        <v>0.2</v>
      </c>
    </row>
    <row r="302" customFormat="false" ht="15" hidden="false" customHeight="false" outlineLevel="0" collapsed="false">
      <c r="A302" s="4" t="s">
        <v>604</v>
      </c>
      <c r="B302" s="4" t="s">
        <v>605</v>
      </c>
      <c r="C302" s="4" t="n">
        <v>15</v>
      </c>
      <c r="D302" s="4" t="n">
        <v>3</v>
      </c>
      <c r="E302" s="5" t="n">
        <f aca="false">D302/C302</f>
        <v>0.2</v>
      </c>
    </row>
    <row r="303" customFormat="false" ht="15" hidden="false" customHeight="false" outlineLevel="0" collapsed="false">
      <c r="A303" s="4" t="s">
        <v>606</v>
      </c>
      <c r="B303" s="4" t="s">
        <v>607</v>
      </c>
      <c r="C303" s="4" t="n">
        <v>15</v>
      </c>
      <c r="D303" s="4" t="n">
        <v>3</v>
      </c>
      <c r="E303" s="5" t="n">
        <f aca="false">D303/C303</f>
        <v>0.2</v>
      </c>
    </row>
    <row r="304" customFormat="false" ht="15" hidden="false" customHeight="false" outlineLevel="0" collapsed="false">
      <c r="A304" s="4" t="s">
        <v>608</v>
      </c>
      <c r="B304" s="4" t="s">
        <v>609</v>
      </c>
      <c r="C304" s="4" t="n">
        <v>15</v>
      </c>
      <c r="D304" s="4" t="n">
        <v>3</v>
      </c>
      <c r="E304" s="5" t="n">
        <f aca="false">D304/C304</f>
        <v>0.2</v>
      </c>
    </row>
    <row r="305" customFormat="false" ht="15" hidden="false" customHeight="false" outlineLevel="0" collapsed="false">
      <c r="A305" s="4" t="s">
        <v>610</v>
      </c>
      <c r="B305" s="4" t="s">
        <v>611</v>
      </c>
      <c r="C305" s="4" t="n">
        <v>15</v>
      </c>
      <c r="D305" s="4" t="n">
        <v>3</v>
      </c>
      <c r="E305" s="5" t="n">
        <f aca="false">D305/C305</f>
        <v>0.2</v>
      </c>
    </row>
    <row r="306" customFormat="false" ht="15" hidden="false" customHeight="false" outlineLevel="0" collapsed="false">
      <c r="A306" s="4" t="s">
        <v>612</v>
      </c>
      <c r="B306" s="4" t="s">
        <v>613</v>
      </c>
      <c r="C306" s="4" t="n">
        <v>15</v>
      </c>
      <c r="D306" s="4" t="n">
        <v>3</v>
      </c>
      <c r="E306" s="5" t="n">
        <f aca="false">D306/C306</f>
        <v>0.2</v>
      </c>
    </row>
    <row r="307" customFormat="false" ht="15" hidden="false" customHeight="false" outlineLevel="0" collapsed="false">
      <c r="A307" s="4" t="s">
        <v>614</v>
      </c>
      <c r="B307" s="4" t="s">
        <v>615</v>
      </c>
      <c r="C307" s="4" t="n">
        <v>10</v>
      </c>
      <c r="D307" s="4" t="n">
        <v>2</v>
      </c>
      <c r="E307" s="5" t="n">
        <f aca="false">D307/C307</f>
        <v>0.2</v>
      </c>
    </row>
    <row r="308" customFormat="false" ht="15" hidden="false" customHeight="false" outlineLevel="0" collapsed="false">
      <c r="A308" s="4" t="s">
        <v>616</v>
      </c>
      <c r="B308" s="4" t="s">
        <v>617</v>
      </c>
      <c r="C308" s="4" t="n">
        <v>10</v>
      </c>
      <c r="D308" s="4" t="n">
        <v>2</v>
      </c>
      <c r="E308" s="5" t="n">
        <f aca="false">D308/C308</f>
        <v>0.2</v>
      </c>
    </row>
    <row r="309" customFormat="false" ht="15" hidden="false" customHeight="false" outlineLevel="0" collapsed="false">
      <c r="A309" s="4" t="s">
        <v>618</v>
      </c>
      <c r="B309" s="4" t="s">
        <v>619</v>
      </c>
      <c r="C309" s="4" t="n">
        <v>10</v>
      </c>
      <c r="D309" s="4" t="n">
        <v>2</v>
      </c>
      <c r="E309" s="5" t="n">
        <f aca="false">D309/C309</f>
        <v>0.2</v>
      </c>
    </row>
    <row r="310" customFormat="false" ht="15" hidden="false" customHeight="false" outlineLevel="0" collapsed="false">
      <c r="A310" s="4" t="s">
        <v>620</v>
      </c>
      <c r="B310" s="4" t="s">
        <v>621</v>
      </c>
      <c r="C310" s="4" t="n">
        <v>10</v>
      </c>
      <c r="D310" s="4" t="n">
        <v>2</v>
      </c>
      <c r="E310" s="5" t="n">
        <f aca="false">D310/C310</f>
        <v>0.2</v>
      </c>
    </row>
    <row r="311" customFormat="false" ht="15" hidden="false" customHeight="false" outlineLevel="0" collapsed="false">
      <c r="A311" s="4" t="s">
        <v>622</v>
      </c>
      <c r="B311" s="4" t="s">
        <v>623</v>
      </c>
      <c r="C311" s="4" t="n">
        <v>10</v>
      </c>
      <c r="D311" s="4" t="n">
        <v>2</v>
      </c>
      <c r="E311" s="5" t="n">
        <f aca="false">D311/C311</f>
        <v>0.2</v>
      </c>
    </row>
    <row r="312" customFormat="false" ht="15" hidden="false" customHeight="false" outlineLevel="0" collapsed="false">
      <c r="A312" s="4" t="s">
        <v>624</v>
      </c>
      <c r="B312" s="4" t="s">
        <v>625</v>
      </c>
      <c r="C312" s="4" t="n">
        <v>41</v>
      </c>
      <c r="D312" s="4" t="n">
        <v>8</v>
      </c>
      <c r="E312" s="5" t="n">
        <f aca="false">D312/C312</f>
        <v>0.195121951219512</v>
      </c>
    </row>
    <row r="313" customFormat="false" ht="15" hidden="false" customHeight="false" outlineLevel="0" collapsed="false">
      <c r="A313" s="4" t="s">
        <v>626</v>
      </c>
      <c r="B313" s="4" t="s">
        <v>627</v>
      </c>
      <c r="C313" s="4" t="n">
        <v>36</v>
      </c>
      <c r="D313" s="4" t="n">
        <v>7</v>
      </c>
      <c r="E313" s="5" t="n">
        <f aca="false">D313/C313</f>
        <v>0.194444444444444</v>
      </c>
    </row>
    <row r="314" customFormat="false" ht="15" hidden="false" customHeight="false" outlineLevel="0" collapsed="false">
      <c r="A314" s="4" t="s">
        <v>628</v>
      </c>
      <c r="B314" s="4" t="s">
        <v>629</v>
      </c>
      <c r="C314" s="4" t="n">
        <v>165</v>
      </c>
      <c r="D314" s="4" t="n">
        <v>32</v>
      </c>
      <c r="E314" s="5" t="n">
        <f aca="false">D314/C314</f>
        <v>0.193939393939394</v>
      </c>
    </row>
    <row r="315" customFormat="false" ht="15" hidden="false" customHeight="false" outlineLevel="0" collapsed="false">
      <c r="A315" s="4" t="s">
        <v>630</v>
      </c>
      <c r="B315" s="4" t="s">
        <v>631</v>
      </c>
      <c r="C315" s="4" t="n">
        <v>21</v>
      </c>
      <c r="D315" s="4" t="n">
        <v>4</v>
      </c>
      <c r="E315" s="5" t="n">
        <f aca="false">D315/C315</f>
        <v>0.19047619047619</v>
      </c>
    </row>
    <row r="316" customFormat="false" ht="15" hidden="false" customHeight="false" outlineLevel="0" collapsed="false">
      <c r="A316" s="4" t="s">
        <v>632</v>
      </c>
      <c r="B316" s="4" t="s">
        <v>633</v>
      </c>
      <c r="C316" s="4" t="n">
        <v>48</v>
      </c>
      <c r="D316" s="4" t="n">
        <v>9</v>
      </c>
      <c r="E316" s="5" t="n">
        <f aca="false">D316/C316</f>
        <v>0.1875</v>
      </c>
    </row>
    <row r="317" customFormat="false" ht="15" hidden="false" customHeight="false" outlineLevel="0" collapsed="false">
      <c r="A317" s="4" t="s">
        <v>634</v>
      </c>
      <c r="B317" s="4" t="s">
        <v>635</v>
      </c>
      <c r="C317" s="4" t="n">
        <v>43</v>
      </c>
      <c r="D317" s="4" t="n">
        <v>8</v>
      </c>
      <c r="E317" s="5" t="n">
        <f aca="false">D317/C317</f>
        <v>0.186046511627907</v>
      </c>
    </row>
    <row r="318" customFormat="false" ht="15" hidden="false" customHeight="false" outlineLevel="0" collapsed="false">
      <c r="A318" s="4" t="s">
        <v>636</v>
      </c>
      <c r="B318" s="4" t="s">
        <v>637</v>
      </c>
      <c r="C318" s="4" t="n">
        <v>27</v>
      </c>
      <c r="D318" s="4" t="n">
        <v>5</v>
      </c>
      <c r="E318" s="5" t="n">
        <f aca="false">D318/C318</f>
        <v>0.185185185185185</v>
      </c>
    </row>
    <row r="319" customFormat="false" ht="15" hidden="false" customHeight="false" outlineLevel="0" collapsed="false">
      <c r="A319" s="4" t="s">
        <v>638</v>
      </c>
      <c r="B319" s="4" t="s">
        <v>639</v>
      </c>
      <c r="C319" s="4" t="n">
        <v>38</v>
      </c>
      <c r="D319" s="4" t="n">
        <v>7</v>
      </c>
      <c r="E319" s="5" t="n">
        <f aca="false">D319/C319</f>
        <v>0.184210526315789</v>
      </c>
    </row>
    <row r="320" customFormat="false" ht="15" hidden="false" customHeight="false" outlineLevel="0" collapsed="false">
      <c r="A320" s="4" t="s">
        <v>640</v>
      </c>
      <c r="B320" s="4" t="s">
        <v>641</v>
      </c>
      <c r="C320" s="4" t="n">
        <v>33</v>
      </c>
      <c r="D320" s="4" t="n">
        <v>6</v>
      </c>
      <c r="E320" s="5" t="n">
        <f aca="false">D320/C320</f>
        <v>0.181818181818182</v>
      </c>
    </row>
    <row r="321" customFormat="false" ht="15" hidden="false" customHeight="false" outlineLevel="0" collapsed="false">
      <c r="A321" s="4" t="s">
        <v>642</v>
      </c>
      <c r="B321" s="4" t="s">
        <v>643</v>
      </c>
      <c r="C321" s="4" t="n">
        <v>22</v>
      </c>
      <c r="D321" s="4" t="n">
        <v>4</v>
      </c>
      <c r="E321" s="5" t="n">
        <f aca="false">D321/C321</f>
        <v>0.181818181818182</v>
      </c>
    </row>
    <row r="322" customFormat="false" ht="15" hidden="false" customHeight="false" outlineLevel="0" collapsed="false">
      <c r="A322" s="4" t="s">
        <v>644</v>
      </c>
      <c r="B322" s="4" t="s">
        <v>645</v>
      </c>
      <c r="C322" s="4" t="n">
        <v>11</v>
      </c>
      <c r="D322" s="4" t="n">
        <v>2</v>
      </c>
      <c r="E322" s="5" t="n">
        <f aca="false">D322/C322</f>
        <v>0.181818181818182</v>
      </c>
    </row>
    <row r="323" customFormat="false" ht="15" hidden="false" customHeight="false" outlineLevel="0" collapsed="false">
      <c r="A323" s="4" t="s">
        <v>646</v>
      </c>
      <c r="B323" s="4" t="s">
        <v>647</v>
      </c>
      <c r="C323" s="4" t="n">
        <v>11</v>
      </c>
      <c r="D323" s="4" t="n">
        <v>2</v>
      </c>
      <c r="E323" s="5" t="n">
        <f aca="false">D323/C323</f>
        <v>0.181818181818182</v>
      </c>
    </row>
    <row r="324" customFormat="false" ht="15" hidden="false" customHeight="false" outlineLevel="0" collapsed="false">
      <c r="A324" s="4" t="s">
        <v>648</v>
      </c>
      <c r="B324" s="4" t="s">
        <v>649</v>
      </c>
      <c r="C324" s="4" t="n">
        <v>11</v>
      </c>
      <c r="D324" s="4" t="n">
        <v>2</v>
      </c>
      <c r="E324" s="5" t="n">
        <f aca="false">D324/C324</f>
        <v>0.181818181818182</v>
      </c>
    </row>
    <row r="325" customFormat="false" ht="15" hidden="false" customHeight="false" outlineLevel="0" collapsed="false">
      <c r="A325" s="4" t="s">
        <v>650</v>
      </c>
      <c r="B325" s="4" t="s">
        <v>651</v>
      </c>
      <c r="C325" s="4" t="n">
        <v>11</v>
      </c>
      <c r="D325" s="4" t="n">
        <v>2</v>
      </c>
      <c r="E325" s="5" t="n">
        <f aca="false">D325/C325</f>
        <v>0.181818181818182</v>
      </c>
    </row>
    <row r="326" customFormat="false" ht="15" hidden="false" customHeight="false" outlineLevel="0" collapsed="false">
      <c r="A326" s="4" t="s">
        <v>652</v>
      </c>
      <c r="B326" s="4" t="s">
        <v>653</v>
      </c>
      <c r="C326" s="4" t="n">
        <v>11</v>
      </c>
      <c r="D326" s="4" t="n">
        <v>2</v>
      </c>
      <c r="E326" s="5" t="n">
        <f aca="false">D326/C326</f>
        <v>0.181818181818182</v>
      </c>
    </row>
    <row r="327" customFormat="false" ht="15" hidden="false" customHeight="false" outlineLevel="0" collapsed="false">
      <c r="A327" s="6" t="s">
        <v>654</v>
      </c>
      <c r="B327" s="6" t="s">
        <v>655</v>
      </c>
      <c r="C327" s="6" t="n">
        <v>11</v>
      </c>
      <c r="D327" s="6" t="n">
        <v>2</v>
      </c>
      <c r="E327" s="7" t="n">
        <f aca="false">D327/C327</f>
        <v>0.181818181818182</v>
      </c>
    </row>
    <row r="328" customFormat="false" ht="15" hidden="false" customHeight="false" outlineLevel="0" collapsed="false">
      <c r="A328" s="4" t="s">
        <v>656</v>
      </c>
      <c r="B328" s="4" t="s">
        <v>657</v>
      </c>
      <c r="C328" s="4" t="n">
        <v>11</v>
      </c>
      <c r="D328" s="4" t="n">
        <v>2</v>
      </c>
      <c r="E328" s="5" t="n">
        <f aca="false">D328/C328</f>
        <v>0.181818181818182</v>
      </c>
    </row>
    <row r="329" customFormat="false" ht="15" hidden="false" customHeight="false" outlineLevel="0" collapsed="false">
      <c r="A329" s="4" t="s">
        <v>658</v>
      </c>
      <c r="B329" s="4" t="s">
        <v>659</v>
      </c>
      <c r="C329" s="4" t="n">
        <v>17</v>
      </c>
      <c r="D329" s="4" t="n">
        <v>3</v>
      </c>
      <c r="E329" s="5" t="n">
        <f aca="false">D329/C329</f>
        <v>0.176470588235294</v>
      </c>
    </row>
    <row r="330" customFormat="false" ht="15" hidden="false" customHeight="false" outlineLevel="0" collapsed="false">
      <c r="A330" s="4" t="s">
        <v>660</v>
      </c>
      <c r="B330" s="4" t="s">
        <v>661</v>
      </c>
      <c r="C330" s="4" t="n">
        <v>17</v>
      </c>
      <c r="D330" s="4" t="n">
        <v>3</v>
      </c>
      <c r="E330" s="5" t="n">
        <f aca="false">D330/C330</f>
        <v>0.176470588235294</v>
      </c>
    </row>
    <row r="331" customFormat="false" ht="15" hidden="false" customHeight="false" outlineLevel="0" collapsed="false">
      <c r="A331" s="4" t="s">
        <v>662</v>
      </c>
      <c r="B331" s="4" t="s">
        <v>663</v>
      </c>
      <c r="C331" s="4" t="n">
        <v>17</v>
      </c>
      <c r="D331" s="4" t="n">
        <v>3</v>
      </c>
      <c r="E331" s="5" t="n">
        <f aca="false">D331/C331</f>
        <v>0.176470588235294</v>
      </c>
    </row>
    <row r="332" customFormat="false" ht="15" hidden="false" customHeight="false" outlineLevel="0" collapsed="false">
      <c r="A332" s="4" t="s">
        <v>664</v>
      </c>
      <c r="B332" s="4" t="s">
        <v>665</v>
      </c>
      <c r="C332" s="4" t="n">
        <v>17</v>
      </c>
      <c r="D332" s="4" t="n">
        <v>3</v>
      </c>
      <c r="E332" s="5" t="n">
        <f aca="false">D332/C332</f>
        <v>0.176470588235294</v>
      </c>
    </row>
    <row r="333" customFormat="false" ht="15" hidden="false" customHeight="false" outlineLevel="0" collapsed="false">
      <c r="A333" s="4" t="s">
        <v>666</v>
      </c>
      <c r="B333" s="4" t="s">
        <v>667</v>
      </c>
      <c r="C333" s="4" t="n">
        <v>17</v>
      </c>
      <c r="D333" s="4" t="n">
        <v>3</v>
      </c>
      <c r="E333" s="5" t="n">
        <f aca="false">D333/C333</f>
        <v>0.176470588235294</v>
      </c>
    </row>
    <row r="334" customFormat="false" ht="15" hidden="false" customHeight="false" outlineLevel="0" collapsed="false">
      <c r="A334" s="4" t="s">
        <v>668</v>
      </c>
      <c r="B334" s="4" t="s">
        <v>669</v>
      </c>
      <c r="C334" s="4" t="n">
        <v>17</v>
      </c>
      <c r="D334" s="4" t="n">
        <v>3</v>
      </c>
      <c r="E334" s="5" t="n">
        <f aca="false">D334/C334</f>
        <v>0.176470588235294</v>
      </c>
    </row>
    <row r="335" customFormat="false" ht="15" hidden="false" customHeight="false" outlineLevel="0" collapsed="false">
      <c r="A335" s="4" t="s">
        <v>670</v>
      </c>
      <c r="B335" s="4" t="s">
        <v>671</v>
      </c>
      <c r="C335" s="4" t="n">
        <v>17</v>
      </c>
      <c r="D335" s="4" t="n">
        <v>3</v>
      </c>
      <c r="E335" s="5" t="n">
        <f aca="false">D335/C335</f>
        <v>0.176470588235294</v>
      </c>
    </row>
    <row r="336" customFormat="false" ht="15" hidden="false" customHeight="false" outlineLevel="0" collapsed="false">
      <c r="A336" s="4" t="s">
        <v>672</v>
      </c>
      <c r="B336" s="4" t="s">
        <v>673</v>
      </c>
      <c r="C336" s="4" t="n">
        <v>17</v>
      </c>
      <c r="D336" s="4" t="n">
        <v>3</v>
      </c>
      <c r="E336" s="5" t="n">
        <f aca="false">D336/C336</f>
        <v>0.176470588235294</v>
      </c>
    </row>
    <row r="337" customFormat="false" ht="15" hidden="false" customHeight="false" outlineLevel="0" collapsed="false">
      <c r="A337" s="4" t="s">
        <v>674</v>
      </c>
      <c r="B337" s="4" t="s">
        <v>675</v>
      </c>
      <c r="C337" s="4" t="n">
        <v>17</v>
      </c>
      <c r="D337" s="4" t="n">
        <v>3</v>
      </c>
      <c r="E337" s="5" t="n">
        <f aca="false">D337/C337</f>
        <v>0.176470588235294</v>
      </c>
    </row>
    <row r="338" customFormat="false" ht="15" hidden="false" customHeight="false" outlineLevel="0" collapsed="false">
      <c r="A338" s="6" t="s">
        <v>676</v>
      </c>
      <c r="B338" s="6" t="s">
        <v>677</v>
      </c>
      <c r="C338" s="6" t="n">
        <v>17</v>
      </c>
      <c r="D338" s="6" t="n">
        <v>3</v>
      </c>
      <c r="E338" s="7" t="n">
        <f aca="false">D338/C338</f>
        <v>0.176470588235294</v>
      </c>
    </row>
    <row r="339" customFormat="false" ht="15" hidden="false" customHeight="false" outlineLevel="0" collapsed="false">
      <c r="A339" s="4" t="s">
        <v>678</v>
      </c>
      <c r="B339" s="4" t="s">
        <v>679</v>
      </c>
      <c r="C339" s="4" t="n">
        <v>108</v>
      </c>
      <c r="D339" s="4" t="n">
        <v>19</v>
      </c>
      <c r="E339" s="5" t="n">
        <f aca="false">D339/C339</f>
        <v>0.175925925925926</v>
      </c>
    </row>
    <row r="340" customFormat="false" ht="15" hidden="false" customHeight="false" outlineLevel="0" collapsed="false">
      <c r="A340" s="4" t="s">
        <v>680</v>
      </c>
      <c r="B340" s="4" t="s">
        <v>681</v>
      </c>
      <c r="C340" s="4" t="n">
        <v>23</v>
      </c>
      <c r="D340" s="4" t="n">
        <v>4</v>
      </c>
      <c r="E340" s="5" t="n">
        <f aca="false">D340/C340</f>
        <v>0.173913043478261</v>
      </c>
    </row>
    <row r="341" customFormat="false" ht="15" hidden="false" customHeight="false" outlineLevel="0" collapsed="false">
      <c r="A341" s="4" t="s">
        <v>682</v>
      </c>
      <c r="B341" s="4" t="s">
        <v>683</v>
      </c>
      <c r="C341" s="4" t="n">
        <v>29</v>
      </c>
      <c r="D341" s="4" t="n">
        <v>5</v>
      </c>
      <c r="E341" s="5" t="n">
        <f aca="false">D341/C341</f>
        <v>0.172413793103448</v>
      </c>
    </row>
    <row r="342" customFormat="false" ht="15" hidden="false" customHeight="false" outlineLevel="0" collapsed="false">
      <c r="A342" s="4" t="s">
        <v>684</v>
      </c>
      <c r="B342" s="4" t="s">
        <v>685</v>
      </c>
      <c r="C342" s="4" t="n">
        <v>29</v>
      </c>
      <c r="D342" s="4" t="n">
        <v>5</v>
      </c>
      <c r="E342" s="5" t="n">
        <f aca="false">D342/C342</f>
        <v>0.172413793103448</v>
      </c>
    </row>
    <row r="343" customFormat="false" ht="15" hidden="false" customHeight="false" outlineLevel="0" collapsed="false">
      <c r="A343" s="4" t="s">
        <v>686</v>
      </c>
      <c r="B343" s="4" t="s">
        <v>687</v>
      </c>
      <c r="C343" s="4" t="n">
        <v>207</v>
      </c>
      <c r="D343" s="4" t="n">
        <v>35</v>
      </c>
      <c r="E343" s="5" t="n">
        <f aca="false">D343/C343</f>
        <v>0.169082125603865</v>
      </c>
    </row>
    <row r="344" customFormat="false" ht="15" hidden="false" customHeight="false" outlineLevel="0" collapsed="false">
      <c r="A344" s="4" t="s">
        <v>688</v>
      </c>
      <c r="B344" s="4" t="s">
        <v>689</v>
      </c>
      <c r="C344" s="4" t="n">
        <v>71</v>
      </c>
      <c r="D344" s="4" t="n">
        <v>12</v>
      </c>
      <c r="E344" s="5" t="n">
        <f aca="false">D344/C344</f>
        <v>0.169014084507042</v>
      </c>
    </row>
    <row r="345" customFormat="false" ht="15" hidden="false" customHeight="false" outlineLevel="0" collapsed="false">
      <c r="A345" s="4" t="s">
        <v>690</v>
      </c>
      <c r="B345" s="4" t="s">
        <v>691</v>
      </c>
      <c r="C345" s="4" t="n">
        <v>30</v>
      </c>
      <c r="D345" s="4" t="n">
        <v>5</v>
      </c>
      <c r="E345" s="5" t="n">
        <f aca="false">D345/C345</f>
        <v>0.166666666666667</v>
      </c>
    </row>
    <row r="346" customFormat="false" ht="15" hidden="false" customHeight="false" outlineLevel="0" collapsed="false">
      <c r="A346" s="4" t="s">
        <v>692</v>
      </c>
      <c r="B346" s="4" t="s">
        <v>693</v>
      </c>
      <c r="C346" s="4" t="n">
        <v>24</v>
      </c>
      <c r="D346" s="4" t="n">
        <v>4</v>
      </c>
      <c r="E346" s="5" t="n">
        <f aca="false">D346/C346</f>
        <v>0.166666666666667</v>
      </c>
    </row>
    <row r="347" customFormat="false" ht="15" hidden="false" customHeight="false" outlineLevel="0" collapsed="false">
      <c r="A347" s="4" t="s">
        <v>694</v>
      </c>
      <c r="B347" s="4" t="s">
        <v>695</v>
      </c>
      <c r="C347" s="4" t="n">
        <v>24</v>
      </c>
      <c r="D347" s="4" t="n">
        <v>4</v>
      </c>
      <c r="E347" s="5" t="n">
        <f aca="false">D347/C347</f>
        <v>0.166666666666667</v>
      </c>
    </row>
    <row r="348" customFormat="false" ht="15" hidden="false" customHeight="false" outlineLevel="0" collapsed="false">
      <c r="A348" s="4" t="s">
        <v>696</v>
      </c>
      <c r="B348" s="4" t="s">
        <v>697</v>
      </c>
      <c r="C348" s="4" t="n">
        <v>18</v>
      </c>
      <c r="D348" s="4" t="n">
        <v>3</v>
      </c>
      <c r="E348" s="5" t="n">
        <f aca="false">D348/C348</f>
        <v>0.166666666666667</v>
      </c>
    </row>
    <row r="349" customFormat="false" ht="15" hidden="false" customHeight="false" outlineLevel="0" collapsed="false">
      <c r="A349" s="4" t="s">
        <v>698</v>
      </c>
      <c r="B349" s="4" t="s">
        <v>699</v>
      </c>
      <c r="C349" s="4" t="n">
        <v>18</v>
      </c>
      <c r="D349" s="4" t="n">
        <v>3</v>
      </c>
      <c r="E349" s="5" t="n">
        <f aca="false">D349/C349</f>
        <v>0.166666666666667</v>
      </c>
    </row>
    <row r="350" customFormat="false" ht="15" hidden="false" customHeight="false" outlineLevel="0" collapsed="false">
      <c r="A350" s="4" t="s">
        <v>700</v>
      </c>
      <c r="B350" s="4" t="s">
        <v>701</v>
      </c>
      <c r="C350" s="4" t="n">
        <v>18</v>
      </c>
      <c r="D350" s="4" t="n">
        <v>3</v>
      </c>
      <c r="E350" s="5" t="n">
        <f aca="false">D350/C350</f>
        <v>0.166666666666667</v>
      </c>
    </row>
    <row r="351" customFormat="false" ht="15" hidden="false" customHeight="false" outlineLevel="0" collapsed="false">
      <c r="A351" s="4" t="s">
        <v>702</v>
      </c>
      <c r="B351" s="4" t="s">
        <v>703</v>
      </c>
      <c r="C351" s="4" t="n">
        <v>18</v>
      </c>
      <c r="D351" s="4" t="n">
        <v>3</v>
      </c>
      <c r="E351" s="5" t="n">
        <f aca="false">D351/C351</f>
        <v>0.166666666666667</v>
      </c>
    </row>
    <row r="352" customFormat="false" ht="15" hidden="false" customHeight="false" outlineLevel="0" collapsed="false">
      <c r="A352" s="4" t="s">
        <v>704</v>
      </c>
      <c r="B352" s="4" t="s">
        <v>705</v>
      </c>
      <c r="C352" s="4" t="n">
        <v>12</v>
      </c>
      <c r="D352" s="4" t="n">
        <v>2</v>
      </c>
      <c r="E352" s="5" t="n">
        <f aca="false">D352/C352</f>
        <v>0.166666666666667</v>
      </c>
    </row>
    <row r="353" customFormat="false" ht="15" hidden="false" customHeight="false" outlineLevel="0" collapsed="false">
      <c r="A353" s="4" t="s">
        <v>706</v>
      </c>
      <c r="B353" s="4" t="s">
        <v>707</v>
      </c>
      <c r="C353" s="4" t="n">
        <v>12</v>
      </c>
      <c r="D353" s="4" t="n">
        <v>2</v>
      </c>
      <c r="E353" s="5" t="n">
        <f aca="false">D353/C353</f>
        <v>0.166666666666667</v>
      </c>
    </row>
    <row r="354" customFormat="false" ht="15" hidden="false" customHeight="false" outlineLevel="0" collapsed="false">
      <c r="A354" s="4" t="s">
        <v>708</v>
      </c>
      <c r="B354" s="4" t="s">
        <v>709</v>
      </c>
      <c r="C354" s="4" t="n">
        <v>12</v>
      </c>
      <c r="D354" s="4" t="n">
        <v>2</v>
      </c>
      <c r="E354" s="5" t="n">
        <f aca="false">D354/C354</f>
        <v>0.166666666666667</v>
      </c>
    </row>
    <row r="355" customFormat="false" ht="15" hidden="false" customHeight="false" outlineLevel="0" collapsed="false">
      <c r="A355" s="4" t="s">
        <v>710</v>
      </c>
      <c r="B355" s="4" t="s">
        <v>711</v>
      </c>
      <c r="C355" s="4" t="n">
        <v>12</v>
      </c>
      <c r="D355" s="4" t="n">
        <v>2</v>
      </c>
      <c r="E355" s="5" t="n">
        <f aca="false">D355/C355</f>
        <v>0.166666666666667</v>
      </c>
    </row>
    <row r="356" customFormat="false" ht="15" hidden="false" customHeight="false" outlineLevel="0" collapsed="false">
      <c r="A356" s="4" t="s">
        <v>712</v>
      </c>
      <c r="B356" s="4" t="s">
        <v>713</v>
      </c>
      <c r="C356" s="4" t="n">
        <v>12</v>
      </c>
      <c r="D356" s="4" t="n">
        <v>2</v>
      </c>
      <c r="E356" s="5" t="n">
        <f aca="false">D356/C356</f>
        <v>0.166666666666667</v>
      </c>
    </row>
    <row r="357" customFormat="false" ht="15" hidden="false" customHeight="false" outlineLevel="0" collapsed="false">
      <c r="A357" s="4" t="s">
        <v>714</v>
      </c>
      <c r="B357" s="4" t="s">
        <v>715</v>
      </c>
      <c r="C357" s="4" t="n">
        <v>12</v>
      </c>
      <c r="D357" s="4" t="n">
        <v>2</v>
      </c>
      <c r="E357" s="5" t="n">
        <f aca="false">D357/C357</f>
        <v>0.166666666666667</v>
      </c>
    </row>
    <row r="358" customFormat="false" ht="15" hidden="false" customHeight="false" outlineLevel="0" collapsed="false">
      <c r="A358" s="4" t="s">
        <v>716</v>
      </c>
      <c r="B358" s="4" t="s">
        <v>717</v>
      </c>
      <c r="C358" s="4" t="n">
        <v>12</v>
      </c>
      <c r="D358" s="4" t="n">
        <v>2</v>
      </c>
      <c r="E358" s="5" t="n">
        <f aca="false">D358/C358</f>
        <v>0.166666666666667</v>
      </c>
    </row>
    <row r="359" customFormat="false" ht="15" hidden="false" customHeight="false" outlineLevel="0" collapsed="false">
      <c r="A359" s="4" t="s">
        <v>718</v>
      </c>
      <c r="B359" s="4" t="s">
        <v>719</v>
      </c>
      <c r="C359" s="4" t="n">
        <v>12</v>
      </c>
      <c r="D359" s="4" t="n">
        <v>2</v>
      </c>
      <c r="E359" s="5" t="n">
        <f aca="false">D359/C359</f>
        <v>0.166666666666667</v>
      </c>
    </row>
    <row r="360" customFormat="false" ht="15" hidden="false" customHeight="false" outlineLevel="0" collapsed="false">
      <c r="A360" s="4" t="s">
        <v>720</v>
      </c>
      <c r="B360" s="4" t="s">
        <v>721</v>
      </c>
      <c r="C360" s="4" t="n">
        <v>12</v>
      </c>
      <c r="D360" s="4" t="n">
        <v>2</v>
      </c>
      <c r="E360" s="5" t="n">
        <f aca="false">D360/C360</f>
        <v>0.166666666666667</v>
      </c>
    </row>
    <row r="361" customFormat="false" ht="15" hidden="false" customHeight="false" outlineLevel="0" collapsed="false">
      <c r="A361" s="4" t="s">
        <v>722</v>
      </c>
      <c r="B361" s="4" t="s">
        <v>723</v>
      </c>
      <c r="C361" s="4" t="n">
        <v>12</v>
      </c>
      <c r="D361" s="4" t="n">
        <v>2</v>
      </c>
      <c r="E361" s="5" t="n">
        <f aca="false">D361/C361</f>
        <v>0.166666666666667</v>
      </c>
    </row>
    <row r="362" customFormat="false" ht="15" hidden="false" customHeight="false" outlineLevel="0" collapsed="false">
      <c r="A362" s="4" t="s">
        <v>724</v>
      </c>
      <c r="B362" s="4" t="s">
        <v>725</v>
      </c>
      <c r="C362" s="4" t="n">
        <v>12</v>
      </c>
      <c r="D362" s="4" t="n">
        <v>2</v>
      </c>
      <c r="E362" s="5" t="n">
        <f aca="false">D362/C362</f>
        <v>0.166666666666667</v>
      </c>
    </row>
    <row r="363" customFormat="false" ht="15" hidden="false" customHeight="false" outlineLevel="0" collapsed="false">
      <c r="A363" s="4" t="s">
        <v>726</v>
      </c>
      <c r="B363" s="4" t="s">
        <v>727</v>
      </c>
      <c r="C363" s="4" t="n">
        <v>12</v>
      </c>
      <c r="D363" s="4" t="n">
        <v>2</v>
      </c>
      <c r="E363" s="5" t="n">
        <f aca="false">D363/C363</f>
        <v>0.166666666666667</v>
      </c>
    </row>
    <row r="364" customFormat="false" ht="15" hidden="false" customHeight="false" outlineLevel="0" collapsed="false">
      <c r="A364" s="4" t="s">
        <v>728</v>
      </c>
      <c r="B364" s="4" t="s">
        <v>729</v>
      </c>
      <c r="C364" s="4" t="n">
        <v>55</v>
      </c>
      <c r="D364" s="4" t="n">
        <v>9</v>
      </c>
      <c r="E364" s="5" t="n">
        <f aca="false">D364/C364</f>
        <v>0.163636363636364</v>
      </c>
    </row>
    <row r="365" customFormat="false" ht="15" hidden="false" customHeight="false" outlineLevel="0" collapsed="false">
      <c r="A365" s="4" t="s">
        <v>730</v>
      </c>
      <c r="B365" s="4" t="s">
        <v>731</v>
      </c>
      <c r="C365" s="4" t="n">
        <v>86</v>
      </c>
      <c r="D365" s="4" t="n">
        <v>14</v>
      </c>
      <c r="E365" s="5" t="n">
        <f aca="false">D365/C365</f>
        <v>0.162790697674419</v>
      </c>
    </row>
    <row r="366" customFormat="false" ht="15" hidden="false" customHeight="false" outlineLevel="0" collapsed="false">
      <c r="A366" s="4" t="s">
        <v>732</v>
      </c>
      <c r="B366" s="4" t="s">
        <v>733</v>
      </c>
      <c r="C366" s="4" t="n">
        <v>154</v>
      </c>
      <c r="D366" s="4" t="n">
        <v>25</v>
      </c>
      <c r="E366" s="5" t="n">
        <f aca="false">D366/C366</f>
        <v>0.162337662337662</v>
      </c>
    </row>
    <row r="367" customFormat="false" ht="15" hidden="false" customHeight="false" outlineLevel="0" collapsed="false">
      <c r="A367" s="4" t="s">
        <v>734</v>
      </c>
      <c r="B367" s="4" t="s">
        <v>735</v>
      </c>
      <c r="C367" s="4" t="n">
        <v>168</v>
      </c>
      <c r="D367" s="4" t="n">
        <v>27</v>
      </c>
      <c r="E367" s="5" t="n">
        <f aca="false">D367/C367</f>
        <v>0.160714285714286</v>
      </c>
    </row>
    <row r="368" customFormat="false" ht="15" hidden="false" customHeight="false" outlineLevel="0" collapsed="false">
      <c r="A368" s="4" t="s">
        <v>736</v>
      </c>
      <c r="B368" s="4" t="s">
        <v>737</v>
      </c>
      <c r="C368" s="4" t="n">
        <v>25</v>
      </c>
      <c r="D368" s="4" t="n">
        <v>4</v>
      </c>
      <c r="E368" s="5" t="n">
        <f aca="false">D368/C368</f>
        <v>0.16</v>
      </c>
    </row>
    <row r="369" customFormat="false" ht="15" hidden="false" customHeight="false" outlineLevel="0" collapsed="false">
      <c r="A369" s="4" t="s">
        <v>738</v>
      </c>
      <c r="B369" s="4" t="s">
        <v>739</v>
      </c>
      <c r="C369" s="4" t="n">
        <v>19</v>
      </c>
      <c r="D369" s="4" t="n">
        <v>3</v>
      </c>
      <c r="E369" s="5" t="n">
        <f aca="false">D369/C369</f>
        <v>0.157894736842105</v>
      </c>
    </row>
    <row r="370" customFormat="false" ht="15" hidden="false" customHeight="false" outlineLevel="0" collapsed="false">
      <c r="A370" s="4" t="s">
        <v>740</v>
      </c>
      <c r="B370" s="4" t="s">
        <v>741</v>
      </c>
      <c r="C370" s="4" t="n">
        <v>19</v>
      </c>
      <c r="D370" s="4" t="n">
        <v>3</v>
      </c>
      <c r="E370" s="5" t="n">
        <f aca="false">D370/C370</f>
        <v>0.157894736842105</v>
      </c>
    </row>
    <row r="371" customFormat="false" ht="15" hidden="false" customHeight="false" outlineLevel="0" collapsed="false">
      <c r="A371" s="4" t="s">
        <v>742</v>
      </c>
      <c r="B371" s="4" t="s">
        <v>743</v>
      </c>
      <c r="C371" s="4" t="n">
        <v>19</v>
      </c>
      <c r="D371" s="4" t="n">
        <v>3</v>
      </c>
      <c r="E371" s="5" t="n">
        <f aca="false">D371/C371</f>
        <v>0.157894736842105</v>
      </c>
    </row>
    <row r="372" customFormat="false" ht="15" hidden="false" customHeight="false" outlineLevel="0" collapsed="false">
      <c r="A372" s="6" t="s">
        <v>744</v>
      </c>
      <c r="B372" s="6" t="s">
        <v>745</v>
      </c>
      <c r="C372" s="6" t="n">
        <v>19</v>
      </c>
      <c r="D372" s="6" t="n">
        <v>3</v>
      </c>
      <c r="E372" s="7" t="n">
        <f aca="false">D372/C372</f>
        <v>0.157894736842105</v>
      </c>
    </row>
    <row r="373" customFormat="false" ht="15" hidden="false" customHeight="false" outlineLevel="0" collapsed="false">
      <c r="A373" s="4" t="s">
        <v>746</v>
      </c>
      <c r="B373" s="4" t="s">
        <v>747</v>
      </c>
      <c r="C373" s="4" t="n">
        <v>121</v>
      </c>
      <c r="D373" s="4" t="n">
        <v>19</v>
      </c>
      <c r="E373" s="5" t="n">
        <f aca="false">D373/C373</f>
        <v>0.15702479338843</v>
      </c>
    </row>
    <row r="374" customFormat="false" ht="15" hidden="false" customHeight="false" outlineLevel="0" collapsed="false">
      <c r="A374" s="4" t="s">
        <v>748</v>
      </c>
      <c r="B374" s="4" t="s">
        <v>749</v>
      </c>
      <c r="C374" s="4" t="n">
        <v>39</v>
      </c>
      <c r="D374" s="4" t="n">
        <v>6</v>
      </c>
      <c r="E374" s="5" t="n">
        <f aca="false">D374/C374</f>
        <v>0.153846153846154</v>
      </c>
    </row>
    <row r="375" customFormat="false" ht="15" hidden="false" customHeight="false" outlineLevel="0" collapsed="false">
      <c r="A375" s="4" t="s">
        <v>750</v>
      </c>
      <c r="B375" s="4" t="s">
        <v>751</v>
      </c>
      <c r="C375" s="4" t="n">
        <v>39</v>
      </c>
      <c r="D375" s="4" t="n">
        <v>6</v>
      </c>
      <c r="E375" s="5" t="n">
        <f aca="false">D375/C375</f>
        <v>0.153846153846154</v>
      </c>
    </row>
    <row r="376" customFormat="false" ht="15" hidden="false" customHeight="false" outlineLevel="0" collapsed="false">
      <c r="A376" s="4" t="s">
        <v>752</v>
      </c>
      <c r="B376" s="4" t="s">
        <v>753</v>
      </c>
      <c r="C376" s="4" t="n">
        <v>26</v>
      </c>
      <c r="D376" s="4" t="n">
        <v>4</v>
      </c>
      <c r="E376" s="5" t="n">
        <f aca="false">D376/C376</f>
        <v>0.153846153846154</v>
      </c>
    </row>
    <row r="377" customFormat="false" ht="15" hidden="false" customHeight="false" outlineLevel="0" collapsed="false">
      <c r="A377" s="4" t="s">
        <v>754</v>
      </c>
      <c r="B377" s="4" t="s">
        <v>755</v>
      </c>
      <c r="C377" s="4" t="n">
        <v>26</v>
      </c>
      <c r="D377" s="4" t="n">
        <v>4</v>
      </c>
      <c r="E377" s="5" t="n">
        <f aca="false">D377/C377</f>
        <v>0.153846153846154</v>
      </c>
    </row>
    <row r="378" customFormat="false" ht="15" hidden="false" customHeight="false" outlineLevel="0" collapsed="false">
      <c r="A378" s="4" t="s">
        <v>756</v>
      </c>
      <c r="B378" s="4" t="s">
        <v>757</v>
      </c>
      <c r="C378" s="4" t="n">
        <v>13</v>
      </c>
      <c r="D378" s="4" t="n">
        <v>2</v>
      </c>
      <c r="E378" s="5" t="n">
        <f aca="false">D378/C378</f>
        <v>0.153846153846154</v>
      </c>
    </row>
    <row r="379" customFormat="false" ht="15" hidden="false" customHeight="false" outlineLevel="0" collapsed="false">
      <c r="A379" s="4" t="s">
        <v>758</v>
      </c>
      <c r="B379" s="4" t="s">
        <v>759</v>
      </c>
      <c r="C379" s="4" t="n">
        <v>13</v>
      </c>
      <c r="D379" s="4" t="n">
        <v>2</v>
      </c>
      <c r="E379" s="5" t="n">
        <f aca="false">D379/C379</f>
        <v>0.153846153846154</v>
      </c>
    </row>
    <row r="380" customFormat="false" ht="15" hidden="false" customHeight="false" outlineLevel="0" collapsed="false">
      <c r="A380" s="4" t="s">
        <v>760</v>
      </c>
      <c r="B380" s="4" t="s">
        <v>761</v>
      </c>
      <c r="C380" s="4" t="n">
        <v>13</v>
      </c>
      <c r="D380" s="4" t="n">
        <v>2</v>
      </c>
      <c r="E380" s="5" t="n">
        <f aca="false">D380/C380</f>
        <v>0.153846153846154</v>
      </c>
    </row>
    <row r="381" customFormat="false" ht="15" hidden="false" customHeight="false" outlineLevel="0" collapsed="false">
      <c r="A381" s="4" t="s">
        <v>762</v>
      </c>
      <c r="B381" s="4" t="s">
        <v>763</v>
      </c>
      <c r="C381" s="4" t="n">
        <v>13</v>
      </c>
      <c r="D381" s="4" t="n">
        <v>2</v>
      </c>
      <c r="E381" s="5" t="n">
        <f aca="false">D381/C381</f>
        <v>0.153846153846154</v>
      </c>
    </row>
    <row r="382" customFormat="false" ht="15" hidden="false" customHeight="false" outlineLevel="0" collapsed="false">
      <c r="A382" s="4" t="s">
        <v>764</v>
      </c>
      <c r="B382" s="4" t="s">
        <v>765</v>
      </c>
      <c r="C382" s="4" t="n">
        <v>13</v>
      </c>
      <c r="D382" s="4" t="n">
        <v>2</v>
      </c>
      <c r="E382" s="5" t="n">
        <f aca="false">D382/C382</f>
        <v>0.153846153846154</v>
      </c>
    </row>
    <row r="383" customFormat="false" ht="15" hidden="false" customHeight="false" outlineLevel="0" collapsed="false">
      <c r="A383" s="4" t="s">
        <v>766</v>
      </c>
      <c r="B383" s="4" t="s">
        <v>767</v>
      </c>
      <c r="C383" s="4" t="n">
        <v>13</v>
      </c>
      <c r="D383" s="4" t="n">
        <v>2</v>
      </c>
      <c r="E383" s="5" t="n">
        <f aca="false">D383/C383</f>
        <v>0.153846153846154</v>
      </c>
    </row>
    <row r="384" customFormat="false" ht="15" hidden="false" customHeight="false" outlineLevel="0" collapsed="false">
      <c r="A384" s="4" t="s">
        <v>768</v>
      </c>
      <c r="B384" s="4" t="s">
        <v>769</v>
      </c>
      <c r="C384" s="4" t="n">
        <v>79</v>
      </c>
      <c r="D384" s="4" t="n">
        <v>12</v>
      </c>
      <c r="E384" s="5" t="n">
        <f aca="false">D384/C384</f>
        <v>0.151898734177215</v>
      </c>
    </row>
    <row r="385" customFormat="false" ht="15" hidden="false" customHeight="false" outlineLevel="0" collapsed="false">
      <c r="A385" s="4" t="s">
        <v>770</v>
      </c>
      <c r="B385" s="4" t="s">
        <v>771</v>
      </c>
      <c r="C385" s="4" t="n">
        <v>60</v>
      </c>
      <c r="D385" s="4" t="n">
        <v>9</v>
      </c>
      <c r="E385" s="5" t="n">
        <f aca="false">D385/C385</f>
        <v>0.15</v>
      </c>
    </row>
    <row r="386" customFormat="false" ht="15" hidden="false" customHeight="false" outlineLevel="0" collapsed="false">
      <c r="A386" s="4" t="s">
        <v>772</v>
      </c>
      <c r="B386" s="4" t="s">
        <v>773</v>
      </c>
      <c r="C386" s="4" t="n">
        <v>20</v>
      </c>
      <c r="D386" s="4" t="n">
        <v>3</v>
      </c>
      <c r="E386" s="5" t="n">
        <f aca="false">D386/C386</f>
        <v>0.15</v>
      </c>
    </row>
    <row r="387" customFormat="false" ht="15" hidden="false" customHeight="false" outlineLevel="0" collapsed="false">
      <c r="A387" s="4" t="s">
        <v>774</v>
      </c>
      <c r="B387" s="4" t="s">
        <v>775</v>
      </c>
      <c r="C387" s="4" t="n">
        <v>20</v>
      </c>
      <c r="D387" s="4" t="n">
        <v>3</v>
      </c>
      <c r="E387" s="5" t="n">
        <f aca="false">D387/C387</f>
        <v>0.15</v>
      </c>
    </row>
    <row r="388" customFormat="false" ht="15" hidden="false" customHeight="false" outlineLevel="0" collapsed="false">
      <c r="A388" s="4" t="s">
        <v>776</v>
      </c>
      <c r="B388" s="4" t="s">
        <v>777</v>
      </c>
      <c r="C388" s="4" t="n">
        <v>20</v>
      </c>
      <c r="D388" s="4" t="n">
        <v>3</v>
      </c>
      <c r="E388" s="5" t="n">
        <f aca="false">D388/C388</f>
        <v>0.15</v>
      </c>
    </row>
    <row r="389" customFormat="false" ht="15" hidden="false" customHeight="false" outlineLevel="0" collapsed="false">
      <c r="A389" s="4" t="s">
        <v>778</v>
      </c>
      <c r="B389" s="4" t="s">
        <v>779</v>
      </c>
      <c r="C389" s="4" t="n">
        <v>20</v>
      </c>
      <c r="D389" s="4" t="n">
        <v>3</v>
      </c>
      <c r="E389" s="5" t="n">
        <f aca="false">D389/C389</f>
        <v>0.15</v>
      </c>
    </row>
    <row r="390" customFormat="false" ht="15" hidden="false" customHeight="false" outlineLevel="0" collapsed="false">
      <c r="A390" s="4" t="s">
        <v>780</v>
      </c>
      <c r="B390" s="4" t="s">
        <v>781</v>
      </c>
      <c r="C390" s="4" t="n">
        <v>20</v>
      </c>
      <c r="D390" s="4" t="n">
        <v>3</v>
      </c>
      <c r="E390" s="5" t="n">
        <f aca="false">D390/C390</f>
        <v>0.15</v>
      </c>
    </row>
    <row r="391" customFormat="false" ht="15" hidden="false" customHeight="false" outlineLevel="0" collapsed="false">
      <c r="A391" s="4" t="s">
        <v>782</v>
      </c>
      <c r="B391" s="4" t="s">
        <v>783</v>
      </c>
      <c r="C391" s="4" t="n">
        <v>20</v>
      </c>
      <c r="D391" s="4" t="n">
        <v>3</v>
      </c>
      <c r="E391" s="5" t="n">
        <f aca="false">D391/C391</f>
        <v>0.15</v>
      </c>
    </row>
    <row r="392" customFormat="false" ht="15" hidden="false" customHeight="false" outlineLevel="0" collapsed="false">
      <c r="A392" s="4" t="s">
        <v>784</v>
      </c>
      <c r="B392" s="4" t="s">
        <v>785</v>
      </c>
      <c r="C392" s="4" t="n">
        <v>20</v>
      </c>
      <c r="D392" s="4" t="n">
        <v>3</v>
      </c>
      <c r="E392" s="5" t="n">
        <f aca="false">D392/C392</f>
        <v>0.15</v>
      </c>
    </row>
    <row r="393" customFormat="false" ht="15" hidden="false" customHeight="false" outlineLevel="0" collapsed="false">
      <c r="A393" s="4" t="s">
        <v>786</v>
      </c>
      <c r="B393" s="4" t="s">
        <v>787</v>
      </c>
      <c r="C393" s="4" t="n">
        <v>20</v>
      </c>
      <c r="D393" s="4" t="n">
        <v>3</v>
      </c>
      <c r="E393" s="5" t="n">
        <f aca="false">D393/C393</f>
        <v>0.15</v>
      </c>
    </row>
    <row r="394" customFormat="false" ht="15" hidden="false" customHeight="false" outlineLevel="0" collapsed="false">
      <c r="A394" s="4" t="s">
        <v>788</v>
      </c>
      <c r="B394" s="4" t="s">
        <v>789</v>
      </c>
      <c r="C394" s="4" t="n">
        <v>121</v>
      </c>
      <c r="D394" s="4" t="n">
        <v>18</v>
      </c>
      <c r="E394" s="5" t="n">
        <f aca="false">D394/C394</f>
        <v>0.148760330578512</v>
      </c>
    </row>
    <row r="395" customFormat="false" ht="15" hidden="false" customHeight="false" outlineLevel="0" collapsed="false">
      <c r="A395" s="4" t="s">
        <v>790</v>
      </c>
      <c r="B395" s="4" t="s">
        <v>791</v>
      </c>
      <c r="C395" s="4" t="n">
        <v>35</v>
      </c>
      <c r="D395" s="4" t="n">
        <v>5</v>
      </c>
      <c r="E395" s="5" t="n">
        <f aca="false">D395/C395</f>
        <v>0.142857142857143</v>
      </c>
    </row>
    <row r="396" customFormat="false" ht="15" hidden="false" customHeight="false" outlineLevel="0" collapsed="false">
      <c r="A396" s="4" t="s">
        <v>792</v>
      </c>
      <c r="B396" s="4" t="s">
        <v>793</v>
      </c>
      <c r="C396" s="4" t="n">
        <v>21</v>
      </c>
      <c r="D396" s="4" t="n">
        <v>3</v>
      </c>
      <c r="E396" s="5" t="n">
        <f aca="false">D396/C396</f>
        <v>0.142857142857143</v>
      </c>
    </row>
    <row r="397" customFormat="false" ht="15" hidden="false" customHeight="false" outlineLevel="0" collapsed="false">
      <c r="A397" s="4" t="s">
        <v>794</v>
      </c>
      <c r="B397" s="4" t="s">
        <v>795</v>
      </c>
      <c r="C397" s="4" t="n">
        <v>21</v>
      </c>
      <c r="D397" s="4" t="n">
        <v>3</v>
      </c>
      <c r="E397" s="5" t="n">
        <f aca="false">D397/C397</f>
        <v>0.142857142857143</v>
      </c>
    </row>
    <row r="398" customFormat="false" ht="15" hidden="false" customHeight="false" outlineLevel="0" collapsed="false">
      <c r="A398" s="4" t="s">
        <v>796</v>
      </c>
      <c r="B398" s="4" t="s">
        <v>797</v>
      </c>
      <c r="C398" s="4" t="n">
        <v>21</v>
      </c>
      <c r="D398" s="4" t="n">
        <v>3</v>
      </c>
      <c r="E398" s="5" t="n">
        <f aca="false">D398/C398</f>
        <v>0.142857142857143</v>
      </c>
    </row>
    <row r="399" customFormat="false" ht="15" hidden="false" customHeight="false" outlineLevel="0" collapsed="false">
      <c r="A399" s="4" t="s">
        <v>798</v>
      </c>
      <c r="B399" s="4" t="s">
        <v>799</v>
      </c>
      <c r="C399" s="4" t="n">
        <v>21</v>
      </c>
      <c r="D399" s="4" t="n">
        <v>3</v>
      </c>
      <c r="E399" s="5" t="n">
        <f aca="false">D399/C399</f>
        <v>0.142857142857143</v>
      </c>
    </row>
    <row r="400" customFormat="false" ht="15" hidden="false" customHeight="false" outlineLevel="0" collapsed="false">
      <c r="A400" s="4" t="s">
        <v>800</v>
      </c>
      <c r="B400" s="4" t="s">
        <v>801</v>
      </c>
      <c r="C400" s="4" t="n">
        <v>14</v>
      </c>
      <c r="D400" s="4" t="n">
        <v>2</v>
      </c>
      <c r="E400" s="5" t="n">
        <f aca="false">D400/C400</f>
        <v>0.142857142857143</v>
      </c>
    </row>
    <row r="401" customFormat="false" ht="15" hidden="false" customHeight="false" outlineLevel="0" collapsed="false">
      <c r="A401" s="4" t="s">
        <v>802</v>
      </c>
      <c r="B401" s="4" t="s">
        <v>803</v>
      </c>
      <c r="C401" s="4" t="n">
        <v>14</v>
      </c>
      <c r="D401" s="4" t="n">
        <v>2</v>
      </c>
      <c r="E401" s="5" t="n">
        <f aca="false">D401/C401</f>
        <v>0.142857142857143</v>
      </c>
    </row>
    <row r="402" customFormat="false" ht="15" hidden="false" customHeight="false" outlineLevel="0" collapsed="false">
      <c r="A402" s="4" t="s">
        <v>804</v>
      </c>
      <c r="B402" s="4" t="s">
        <v>805</v>
      </c>
      <c r="C402" s="4" t="n">
        <v>14</v>
      </c>
      <c r="D402" s="4" t="n">
        <v>2</v>
      </c>
      <c r="E402" s="5" t="n">
        <f aca="false">D402/C402</f>
        <v>0.142857142857143</v>
      </c>
    </row>
    <row r="403" customFormat="false" ht="15" hidden="false" customHeight="false" outlineLevel="0" collapsed="false">
      <c r="A403" s="4" t="s">
        <v>806</v>
      </c>
      <c r="B403" s="4" t="s">
        <v>807</v>
      </c>
      <c r="C403" s="4" t="n">
        <v>14</v>
      </c>
      <c r="D403" s="4" t="n">
        <v>2</v>
      </c>
      <c r="E403" s="5" t="n">
        <f aca="false">D403/C403</f>
        <v>0.142857142857143</v>
      </c>
    </row>
    <row r="404" customFormat="false" ht="15" hidden="false" customHeight="false" outlineLevel="0" collapsed="false">
      <c r="A404" s="4" t="s">
        <v>808</v>
      </c>
      <c r="B404" s="4" t="s">
        <v>809</v>
      </c>
      <c r="C404" s="4" t="n">
        <v>99</v>
      </c>
      <c r="D404" s="4" t="n">
        <v>14</v>
      </c>
      <c r="E404" s="5" t="n">
        <f aca="false">D404/C404</f>
        <v>0.141414141414141</v>
      </c>
    </row>
    <row r="405" customFormat="false" ht="15" hidden="false" customHeight="false" outlineLevel="0" collapsed="false">
      <c r="A405" s="4" t="s">
        <v>810</v>
      </c>
      <c r="B405" s="4" t="s">
        <v>811</v>
      </c>
      <c r="C405" s="4" t="n">
        <v>50</v>
      </c>
      <c r="D405" s="4" t="n">
        <v>7</v>
      </c>
      <c r="E405" s="5" t="n">
        <f aca="false">D405/C405</f>
        <v>0.14</v>
      </c>
    </row>
    <row r="406" customFormat="false" ht="15" hidden="false" customHeight="false" outlineLevel="0" collapsed="false">
      <c r="A406" s="4" t="s">
        <v>812</v>
      </c>
      <c r="B406" s="4" t="s">
        <v>813</v>
      </c>
      <c r="C406" s="4" t="n">
        <v>251</v>
      </c>
      <c r="D406" s="4" t="n">
        <v>35</v>
      </c>
      <c r="E406" s="5" t="n">
        <f aca="false">D406/C406</f>
        <v>0.139442231075697</v>
      </c>
    </row>
    <row r="407" customFormat="false" ht="15" hidden="false" customHeight="false" outlineLevel="0" collapsed="false">
      <c r="A407" s="4" t="s">
        <v>814</v>
      </c>
      <c r="B407" s="4" t="s">
        <v>815</v>
      </c>
      <c r="C407" s="4" t="n">
        <v>153</v>
      </c>
      <c r="D407" s="4" t="n">
        <v>21</v>
      </c>
      <c r="E407" s="5" t="n">
        <f aca="false">D407/C407</f>
        <v>0.137254901960784</v>
      </c>
    </row>
    <row r="408" customFormat="false" ht="15" hidden="false" customHeight="false" outlineLevel="0" collapsed="false">
      <c r="A408" s="4" t="s">
        <v>816</v>
      </c>
      <c r="B408" s="4" t="s">
        <v>817</v>
      </c>
      <c r="C408" s="4" t="n">
        <v>22</v>
      </c>
      <c r="D408" s="4" t="n">
        <v>3</v>
      </c>
      <c r="E408" s="5" t="n">
        <f aca="false">D408/C408</f>
        <v>0.136363636363636</v>
      </c>
    </row>
    <row r="409" customFormat="false" ht="15" hidden="false" customHeight="false" outlineLevel="0" collapsed="false">
      <c r="A409" s="4" t="s">
        <v>818</v>
      </c>
      <c r="B409" s="4" t="s">
        <v>819</v>
      </c>
      <c r="C409" s="4" t="n">
        <v>22</v>
      </c>
      <c r="D409" s="4" t="n">
        <v>3</v>
      </c>
      <c r="E409" s="5" t="n">
        <f aca="false">D409/C409</f>
        <v>0.136363636363636</v>
      </c>
    </row>
    <row r="410" customFormat="false" ht="15" hidden="false" customHeight="false" outlineLevel="0" collapsed="false">
      <c r="A410" s="4" t="s">
        <v>820</v>
      </c>
      <c r="B410" s="4" t="s">
        <v>821</v>
      </c>
      <c r="C410" s="4" t="n">
        <v>22</v>
      </c>
      <c r="D410" s="4" t="n">
        <v>3</v>
      </c>
      <c r="E410" s="5" t="n">
        <f aca="false">D410/C410</f>
        <v>0.136363636363636</v>
      </c>
    </row>
    <row r="411" customFormat="false" ht="15" hidden="false" customHeight="false" outlineLevel="0" collapsed="false">
      <c r="A411" s="4" t="s">
        <v>822</v>
      </c>
      <c r="B411" s="4" t="s">
        <v>823</v>
      </c>
      <c r="C411" s="4" t="n">
        <v>22</v>
      </c>
      <c r="D411" s="4" t="n">
        <v>3</v>
      </c>
      <c r="E411" s="5" t="n">
        <f aca="false">D411/C411</f>
        <v>0.136363636363636</v>
      </c>
    </row>
    <row r="412" customFormat="false" ht="15" hidden="false" customHeight="false" outlineLevel="0" collapsed="false">
      <c r="A412" s="4" t="s">
        <v>824</v>
      </c>
      <c r="B412" s="4" t="s">
        <v>825</v>
      </c>
      <c r="C412" s="4" t="n">
        <v>37</v>
      </c>
      <c r="D412" s="4" t="n">
        <v>5</v>
      </c>
      <c r="E412" s="5" t="n">
        <f aca="false">D412/C412</f>
        <v>0.135135135135135</v>
      </c>
    </row>
    <row r="413" customFormat="false" ht="15" hidden="false" customHeight="false" outlineLevel="0" collapsed="false">
      <c r="A413" s="4" t="s">
        <v>826</v>
      </c>
      <c r="B413" s="4" t="s">
        <v>827</v>
      </c>
      <c r="C413" s="4" t="n">
        <v>15</v>
      </c>
      <c r="D413" s="4" t="n">
        <v>2</v>
      </c>
      <c r="E413" s="5" t="n">
        <f aca="false">D413/C413</f>
        <v>0.133333333333333</v>
      </c>
    </row>
    <row r="414" customFormat="false" ht="15" hidden="false" customHeight="false" outlineLevel="0" collapsed="false">
      <c r="A414" s="4" t="s">
        <v>828</v>
      </c>
      <c r="B414" s="4" t="s">
        <v>829</v>
      </c>
      <c r="C414" s="4" t="n">
        <v>15</v>
      </c>
      <c r="D414" s="4" t="n">
        <v>2</v>
      </c>
      <c r="E414" s="5" t="n">
        <f aca="false">D414/C414</f>
        <v>0.133333333333333</v>
      </c>
    </row>
    <row r="415" customFormat="false" ht="15" hidden="false" customHeight="false" outlineLevel="0" collapsed="false">
      <c r="A415" s="4" t="s">
        <v>830</v>
      </c>
      <c r="B415" s="4" t="s">
        <v>831</v>
      </c>
      <c r="C415" s="4" t="n">
        <v>15</v>
      </c>
      <c r="D415" s="4" t="n">
        <v>2</v>
      </c>
      <c r="E415" s="5" t="n">
        <f aca="false">D415/C415</f>
        <v>0.133333333333333</v>
      </c>
    </row>
    <row r="416" customFormat="false" ht="15" hidden="false" customHeight="false" outlineLevel="0" collapsed="false">
      <c r="A416" s="4" t="s">
        <v>832</v>
      </c>
      <c r="B416" s="4" t="s">
        <v>833</v>
      </c>
      <c r="C416" s="4" t="n">
        <v>181</v>
      </c>
      <c r="D416" s="4" t="n">
        <v>24</v>
      </c>
      <c r="E416" s="5" t="n">
        <f aca="false">D416/C416</f>
        <v>0.132596685082873</v>
      </c>
    </row>
    <row r="417" customFormat="false" ht="15" hidden="false" customHeight="false" outlineLevel="0" collapsed="false">
      <c r="A417" s="4" t="s">
        <v>834</v>
      </c>
      <c r="B417" s="4" t="s">
        <v>835</v>
      </c>
      <c r="C417" s="4" t="n">
        <v>23</v>
      </c>
      <c r="D417" s="4" t="n">
        <v>3</v>
      </c>
      <c r="E417" s="5" t="n">
        <f aca="false">D417/C417</f>
        <v>0.130434782608696</v>
      </c>
    </row>
    <row r="418" customFormat="false" ht="15" hidden="false" customHeight="false" outlineLevel="0" collapsed="false">
      <c r="A418" s="4" t="s">
        <v>836</v>
      </c>
      <c r="B418" s="4" t="s">
        <v>837</v>
      </c>
      <c r="C418" s="4" t="n">
        <v>23</v>
      </c>
      <c r="D418" s="4" t="n">
        <v>3</v>
      </c>
      <c r="E418" s="5" t="n">
        <f aca="false">D418/C418</f>
        <v>0.130434782608696</v>
      </c>
    </row>
    <row r="419" customFormat="false" ht="15" hidden="false" customHeight="false" outlineLevel="0" collapsed="false">
      <c r="A419" s="4" t="s">
        <v>838</v>
      </c>
      <c r="B419" s="4" t="s">
        <v>839</v>
      </c>
      <c r="C419" s="4" t="n">
        <v>100</v>
      </c>
      <c r="D419" s="4" t="n">
        <v>13</v>
      </c>
      <c r="E419" s="5" t="n">
        <f aca="false">D419/C419</f>
        <v>0.13</v>
      </c>
    </row>
    <row r="420" customFormat="false" ht="15" hidden="false" customHeight="false" outlineLevel="0" collapsed="false">
      <c r="A420" s="4" t="s">
        <v>840</v>
      </c>
      <c r="B420" s="4" t="s">
        <v>841</v>
      </c>
      <c r="C420" s="4" t="n">
        <v>54</v>
      </c>
      <c r="D420" s="4" t="n">
        <v>7</v>
      </c>
      <c r="E420" s="5" t="n">
        <f aca="false">D420/C420</f>
        <v>0.12962962962963</v>
      </c>
    </row>
    <row r="421" customFormat="false" ht="15" hidden="false" customHeight="false" outlineLevel="0" collapsed="false">
      <c r="A421" s="4" t="s">
        <v>842</v>
      </c>
      <c r="B421" s="4" t="s">
        <v>843</v>
      </c>
      <c r="C421" s="4" t="n">
        <v>62</v>
      </c>
      <c r="D421" s="4" t="n">
        <v>8</v>
      </c>
      <c r="E421" s="5" t="n">
        <f aca="false">D421/C421</f>
        <v>0.129032258064516</v>
      </c>
    </row>
    <row r="422" customFormat="false" ht="15" hidden="false" customHeight="false" outlineLevel="0" collapsed="false">
      <c r="A422" s="6" t="s">
        <v>844</v>
      </c>
      <c r="B422" s="6" t="s">
        <v>845</v>
      </c>
      <c r="C422" s="6" t="n">
        <v>62</v>
      </c>
      <c r="D422" s="6" t="n">
        <v>8</v>
      </c>
      <c r="E422" s="7" t="n">
        <f aca="false">D422/C422</f>
        <v>0.129032258064516</v>
      </c>
    </row>
    <row r="423" customFormat="false" ht="15" hidden="false" customHeight="false" outlineLevel="0" collapsed="false">
      <c r="A423" s="4" t="s">
        <v>846</v>
      </c>
      <c r="B423" s="4" t="s">
        <v>847</v>
      </c>
      <c r="C423" s="4" t="n">
        <v>31</v>
      </c>
      <c r="D423" s="4" t="n">
        <v>4</v>
      </c>
      <c r="E423" s="5" t="n">
        <f aca="false">D423/C423</f>
        <v>0.129032258064516</v>
      </c>
    </row>
    <row r="424" customFormat="false" ht="15" hidden="false" customHeight="false" outlineLevel="0" collapsed="false">
      <c r="A424" s="4" t="s">
        <v>848</v>
      </c>
      <c r="B424" s="4" t="s">
        <v>849</v>
      </c>
      <c r="C424" s="4" t="n">
        <v>39</v>
      </c>
      <c r="D424" s="4" t="n">
        <v>5</v>
      </c>
      <c r="E424" s="5" t="n">
        <f aca="false">D424/C424</f>
        <v>0.128205128205128</v>
      </c>
    </row>
    <row r="425" customFormat="false" ht="15" hidden="false" customHeight="false" outlineLevel="0" collapsed="false">
      <c r="A425" s="4" t="s">
        <v>850</v>
      </c>
      <c r="B425" s="4" t="s">
        <v>851</v>
      </c>
      <c r="C425" s="4" t="n">
        <v>235</v>
      </c>
      <c r="D425" s="4" t="n">
        <v>30</v>
      </c>
      <c r="E425" s="5" t="n">
        <f aca="false">D425/C425</f>
        <v>0.127659574468085</v>
      </c>
    </row>
    <row r="426" customFormat="false" ht="15" hidden="false" customHeight="false" outlineLevel="0" collapsed="false">
      <c r="A426" s="4" t="s">
        <v>852</v>
      </c>
      <c r="B426" s="4" t="s">
        <v>853</v>
      </c>
      <c r="C426" s="4" t="n">
        <v>95</v>
      </c>
      <c r="D426" s="4" t="n">
        <v>12</v>
      </c>
      <c r="E426" s="5" t="n">
        <f aca="false">D426/C426</f>
        <v>0.126315789473684</v>
      </c>
    </row>
    <row r="427" customFormat="false" ht="15" hidden="false" customHeight="false" outlineLevel="0" collapsed="false">
      <c r="A427" s="4" t="s">
        <v>854</v>
      </c>
      <c r="B427" s="4" t="s">
        <v>855</v>
      </c>
      <c r="C427" s="4" t="n">
        <v>24</v>
      </c>
      <c r="D427" s="4" t="n">
        <v>3</v>
      </c>
      <c r="E427" s="5" t="n">
        <f aca="false">D427/C427</f>
        <v>0.125</v>
      </c>
    </row>
    <row r="428" customFormat="false" ht="15" hidden="false" customHeight="false" outlineLevel="0" collapsed="false">
      <c r="A428" s="4" t="s">
        <v>856</v>
      </c>
      <c r="B428" s="4" t="s">
        <v>857</v>
      </c>
      <c r="C428" s="4" t="n">
        <v>24</v>
      </c>
      <c r="D428" s="4" t="n">
        <v>3</v>
      </c>
      <c r="E428" s="5" t="n">
        <f aca="false">D428/C428</f>
        <v>0.125</v>
      </c>
    </row>
    <row r="429" customFormat="false" ht="15" hidden="false" customHeight="false" outlineLevel="0" collapsed="false">
      <c r="A429" s="6" t="s">
        <v>858</v>
      </c>
      <c r="B429" s="6" t="s">
        <v>859</v>
      </c>
      <c r="C429" s="6" t="n">
        <v>24</v>
      </c>
      <c r="D429" s="6" t="n">
        <v>3</v>
      </c>
      <c r="E429" s="7" t="n">
        <f aca="false">D429/C429</f>
        <v>0.125</v>
      </c>
    </row>
    <row r="430" customFormat="false" ht="15" hidden="false" customHeight="false" outlineLevel="0" collapsed="false">
      <c r="A430" s="4" t="s">
        <v>860</v>
      </c>
      <c r="B430" s="4" t="s">
        <v>861</v>
      </c>
      <c r="C430" s="4" t="n">
        <v>16</v>
      </c>
      <c r="D430" s="4" t="n">
        <v>2</v>
      </c>
      <c r="E430" s="5" t="n">
        <f aca="false">D430/C430</f>
        <v>0.125</v>
      </c>
    </row>
    <row r="431" customFormat="false" ht="15" hidden="false" customHeight="false" outlineLevel="0" collapsed="false">
      <c r="A431" s="4" t="s">
        <v>862</v>
      </c>
      <c r="B431" s="4" t="s">
        <v>863</v>
      </c>
      <c r="C431" s="4" t="n">
        <v>16</v>
      </c>
      <c r="D431" s="4" t="n">
        <v>2</v>
      </c>
      <c r="E431" s="5" t="n">
        <f aca="false">D431/C431</f>
        <v>0.125</v>
      </c>
    </row>
    <row r="432" customFormat="false" ht="15" hidden="false" customHeight="false" outlineLevel="0" collapsed="false">
      <c r="A432" s="4" t="s">
        <v>864</v>
      </c>
      <c r="B432" s="4" t="s">
        <v>865</v>
      </c>
      <c r="C432" s="4" t="n">
        <v>175</v>
      </c>
      <c r="D432" s="4" t="n">
        <v>21</v>
      </c>
      <c r="E432" s="5" t="n">
        <f aca="false">D432/C432</f>
        <v>0.12</v>
      </c>
    </row>
    <row r="433" customFormat="false" ht="15" hidden="false" customHeight="false" outlineLevel="0" collapsed="false">
      <c r="A433" s="4" t="s">
        <v>866</v>
      </c>
      <c r="B433" s="4" t="s">
        <v>867</v>
      </c>
      <c r="C433" s="4" t="n">
        <v>25</v>
      </c>
      <c r="D433" s="4" t="n">
        <v>3</v>
      </c>
      <c r="E433" s="5" t="n">
        <f aca="false">D433/C433</f>
        <v>0.12</v>
      </c>
    </row>
    <row r="434" customFormat="false" ht="15" hidden="false" customHeight="false" outlineLevel="0" collapsed="false">
      <c r="A434" s="4" t="s">
        <v>868</v>
      </c>
      <c r="B434" s="4" t="s">
        <v>869</v>
      </c>
      <c r="C434" s="4" t="n">
        <v>25</v>
      </c>
      <c r="D434" s="4" t="n">
        <v>3</v>
      </c>
      <c r="E434" s="5" t="n">
        <f aca="false">D434/C434</f>
        <v>0.12</v>
      </c>
    </row>
    <row r="435" customFormat="false" ht="15" hidden="false" customHeight="false" outlineLevel="0" collapsed="false">
      <c r="A435" s="4" t="s">
        <v>870</v>
      </c>
      <c r="B435" s="4" t="s">
        <v>871</v>
      </c>
      <c r="C435" s="4" t="n">
        <v>25</v>
      </c>
      <c r="D435" s="4" t="n">
        <v>3</v>
      </c>
      <c r="E435" s="5" t="n">
        <f aca="false">D435/C435</f>
        <v>0.12</v>
      </c>
    </row>
    <row r="436" customFormat="false" ht="15" hidden="false" customHeight="false" outlineLevel="0" collapsed="false">
      <c r="A436" s="4" t="s">
        <v>872</v>
      </c>
      <c r="B436" s="4" t="s">
        <v>873</v>
      </c>
      <c r="C436" s="4" t="n">
        <v>25</v>
      </c>
      <c r="D436" s="4" t="n">
        <v>3</v>
      </c>
      <c r="E436" s="5" t="n">
        <f aca="false">D436/C436</f>
        <v>0.12</v>
      </c>
    </row>
    <row r="437" customFormat="false" ht="15" hidden="false" customHeight="false" outlineLevel="0" collapsed="false">
      <c r="A437" s="6" t="s">
        <v>874</v>
      </c>
      <c r="B437" s="6" t="s">
        <v>875</v>
      </c>
      <c r="C437" s="6" t="n">
        <v>25</v>
      </c>
      <c r="D437" s="6" t="n">
        <v>3</v>
      </c>
      <c r="E437" s="7" t="n">
        <f aca="false">D437/C437</f>
        <v>0.12</v>
      </c>
    </row>
    <row r="438" customFormat="false" ht="15" hidden="false" customHeight="false" outlineLevel="0" collapsed="false">
      <c r="A438" s="4" t="s">
        <v>876</v>
      </c>
      <c r="B438" s="4" t="s">
        <v>877</v>
      </c>
      <c r="C438" s="4" t="n">
        <v>219</v>
      </c>
      <c r="D438" s="4" t="n">
        <v>26</v>
      </c>
      <c r="E438" s="5" t="n">
        <f aca="false">D438/C438</f>
        <v>0.118721461187215</v>
      </c>
    </row>
    <row r="439" customFormat="false" ht="15" hidden="false" customHeight="false" outlineLevel="0" collapsed="false">
      <c r="A439" s="4" t="s">
        <v>878</v>
      </c>
      <c r="B439" s="4" t="s">
        <v>879</v>
      </c>
      <c r="C439" s="4" t="n">
        <v>186</v>
      </c>
      <c r="D439" s="4" t="n">
        <v>22</v>
      </c>
      <c r="E439" s="5" t="n">
        <f aca="false">D439/C439</f>
        <v>0.118279569892473</v>
      </c>
    </row>
    <row r="440" customFormat="false" ht="15" hidden="false" customHeight="false" outlineLevel="0" collapsed="false">
      <c r="A440" s="4" t="s">
        <v>880</v>
      </c>
      <c r="B440" s="4" t="s">
        <v>881</v>
      </c>
      <c r="C440" s="4" t="n">
        <v>17</v>
      </c>
      <c r="D440" s="4" t="n">
        <v>2</v>
      </c>
      <c r="E440" s="5" t="n">
        <f aca="false">D440/C440</f>
        <v>0.117647058823529</v>
      </c>
    </row>
    <row r="441" customFormat="false" ht="15" hidden="false" customHeight="false" outlineLevel="0" collapsed="false">
      <c r="A441" s="4" t="s">
        <v>882</v>
      </c>
      <c r="B441" s="4" t="s">
        <v>883</v>
      </c>
      <c r="C441" s="4" t="n">
        <v>17</v>
      </c>
      <c r="D441" s="4" t="n">
        <v>2</v>
      </c>
      <c r="E441" s="5" t="n">
        <f aca="false">D441/C441</f>
        <v>0.117647058823529</v>
      </c>
    </row>
    <row r="442" customFormat="false" ht="15" hidden="false" customHeight="false" outlineLevel="0" collapsed="false">
      <c r="A442" s="4" t="s">
        <v>884</v>
      </c>
      <c r="B442" s="4" t="s">
        <v>885</v>
      </c>
      <c r="C442" s="4" t="n">
        <v>17</v>
      </c>
      <c r="D442" s="4" t="n">
        <v>2</v>
      </c>
      <c r="E442" s="5" t="n">
        <f aca="false">D442/C442</f>
        <v>0.117647058823529</v>
      </c>
    </row>
    <row r="443" customFormat="false" ht="15" hidden="false" customHeight="false" outlineLevel="0" collapsed="false">
      <c r="A443" s="4" t="s">
        <v>886</v>
      </c>
      <c r="B443" s="4" t="s">
        <v>887</v>
      </c>
      <c r="C443" s="4" t="n">
        <v>94</v>
      </c>
      <c r="D443" s="4" t="n">
        <v>11</v>
      </c>
      <c r="E443" s="5" t="n">
        <f aca="false">D443/C443</f>
        <v>0.117021276595745</v>
      </c>
    </row>
    <row r="444" customFormat="false" ht="15" hidden="false" customHeight="false" outlineLevel="0" collapsed="false">
      <c r="A444" s="4" t="s">
        <v>888</v>
      </c>
      <c r="B444" s="4" t="s">
        <v>889</v>
      </c>
      <c r="C444" s="4" t="n">
        <v>43</v>
      </c>
      <c r="D444" s="4" t="n">
        <v>5</v>
      </c>
      <c r="E444" s="5" t="n">
        <f aca="false">D444/C444</f>
        <v>0.116279069767442</v>
      </c>
    </row>
    <row r="445" customFormat="false" ht="15" hidden="false" customHeight="false" outlineLevel="0" collapsed="false">
      <c r="A445" s="4" t="s">
        <v>890</v>
      </c>
      <c r="B445" s="4" t="s">
        <v>891</v>
      </c>
      <c r="C445" s="4" t="n">
        <v>121</v>
      </c>
      <c r="D445" s="4" t="n">
        <v>14</v>
      </c>
      <c r="E445" s="5" t="n">
        <f aca="false">D445/C445</f>
        <v>0.115702479338843</v>
      </c>
    </row>
    <row r="446" customFormat="false" ht="15" hidden="false" customHeight="false" outlineLevel="0" collapsed="false">
      <c r="A446" s="4" t="s">
        <v>892</v>
      </c>
      <c r="B446" s="4" t="s">
        <v>893</v>
      </c>
      <c r="C446" s="4" t="n">
        <v>26</v>
      </c>
      <c r="D446" s="4" t="n">
        <v>3</v>
      </c>
      <c r="E446" s="5" t="n">
        <f aca="false">D446/C446</f>
        <v>0.115384615384615</v>
      </c>
    </row>
    <row r="447" customFormat="false" ht="15" hidden="false" customHeight="false" outlineLevel="0" collapsed="false">
      <c r="A447" s="4" t="s">
        <v>894</v>
      </c>
      <c r="B447" s="4" t="s">
        <v>895</v>
      </c>
      <c r="C447" s="4" t="n">
        <v>26</v>
      </c>
      <c r="D447" s="4" t="n">
        <v>3</v>
      </c>
      <c r="E447" s="5" t="n">
        <f aca="false">D447/C447</f>
        <v>0.115384615384615</v>
      </c>
    </row>
    <row r="448" customFormat="false" ht="15" hidden="false" customHeight="false" outlineLevel="0" collapsed="false">
      <c r="A448" s="4" t="s">
        <v>896</v>
      </c>
      <c r="B448" s="4" t="s">
        <v>897</v>
      </c>
      <c r="C448" s="4" t="n">
        <v>26</v>
      </c>
      <c r="D448" s="4" t="n">
        <v>3</v>
      </c>
      <c r="E448" s="5" t="n">
        <f aca="false">D448/C448</f>
        <v>0.115384615384615</v>
      </c>
    </row>
    <row r="449" customFormat="false" ht="15" hidden="false" customHeight="false" outlineLevel="0" collapsed="false">
      <c r="A449" s="4" t="s">
        <v>898</v>
      </c>
      <c r="B449" s="4" t="s">
        <v>899</v>
      </c>
      <c r="C449" s="4" t="n">
        <v>26</v>
      </c>
      <c r="D449" s="4" t="n">
        <v>3</v>
      </c>
      <c r="E449" s="5" t="n">
        <f aca="false">D449/C449</f>
        <v>0.115384615384615</v>
      </c>
    </row>
    <row r="450" customFormat="false" ht="15" hidden="false" customHeight="false" outlineLevel="0" collapsed="false">
      <c r="A450" s="4" t="s">
        <v>900</v>
      </c>
      <c r="B450" s="4" t="s">
        <v>901</v>
      </c>
      <c r="C450" s="4" t="n">
        <v>26</v>
      </c>
      <c r="D450" s="4" t="n">
        <v>3</v>
      </c>
      <c r="E450" s="5" t="n">
        <f aca="false">D450/C450</f>
        <v>0.115384615384615</v>
      </c>
    </row>
    <row r="451" customFormat="false" ht="15" hidden="false" customHeight="false" outlineLevel="0" collapsed="false">
      <c r="A451" s="6" t="s">
        <v>902</v>
      </c>
      <c r="B451" s="6" t="s">
        <v>903</v>
      </c>
      <c r="C451" s="6" t="n">
        <v>26</v>
      </c>
      <c r="D451" s="6" t="n">
        <v>3</v>
      </c>
      <c r="E451" s="7" t="n">
        <f aca="false">D451/C451</f>
        <v>0.115384615384615</v>
      </c>
    </row>
    <row r="452" customFormat="false" ht="15" hidden="false" customHeight="false" outlineLevel="0" collapsed="false">
      <c r="A452" s="4" t="s">
        <v>904</v>
      </c>
      <c r="B452" s="4" t="s">
        <v>905</v>
      </c>
      <c r="C452" s="4" t="n">
        <v>70</v>
      </c>
      <c r="D452" s="4" t="n">
        <v>8</v>
      </c>
      <c r="E452" s="5" t="n">
        <f aca="false">D452/C452</f>
        <v>0.114285714285714</v>
      </c>
    </row>
    <row r="453" customFormat="false" ht="15" hidden="false" customHeight="false" outlineLevel="0" collapsed="false">
      <c r="A453" s="4" t="s">
        <v>906</v>
      </c>
      <c r="B453" s="4" t="s">
        <v>907</v>
      </c>
      <c r="C453" s="4" t="n">
        <v>98</v>
      </c>
      <c r="D453" s="4" t="n">
        <v>11</v>
      </c>
      <c r="E453" s="5" t="n">
        <f aca="false">D453/C453</f>
        <v>0.112244897959184</v>
      </c>
    </row>
    <row r="454" customFormat="false" ht="15" hidden="false" customHeight="false" outlineLevel="0" collapsed="false">
      <c r="A454" s="4" t="s">
        <v>908</v>
      </c>
      <c r="B454" s="4" t="s">
        <v>909</v>
      </c>
      <c r="C454" s="4" t="n">
        <v>81</v>
      </c>
      <c r="D454" s="4" t="n">
        <v>9</v>
      </c>
      <c r="E454" s="5" t="n">
        <f aca="false">D454/C454</f>
        <v>0.111111111111111</v>
      </c>
    </row>
    <row r="455" customFormat="false" ht="15" hidden="false" customHeight="false" outlineLevel="0" collapsed="false">
      <c r="A455" s="6" t="s">
        <v>910</v>
      </c>
      <c r="B455" s="6" t="s">
        <v>911</v>
      </c>
      <c r="C455" s="6" t="n">
        <v>36</v>
      </c>
      <c r="D455" s="6" t="n">
        <v>4</v>
      </c>
      <c r="E455" s="7" t="n">
        <f aca="false">D455/C455</f>
        <v>0.111111111111111</v>
      </c>
    </row>
    <row r="456" customFormat="false" ht="15" hidden="false" customHeight="false" outlineLevel="0" collapsed="false">
      <c r="A456" s="4" t="s">
        <v>912</v>
      </c>
      <c r="B456" s="4" t="s">
        <v>913</v>
      </c>
      <c r="C456" s="4" t="n">
        <v>18</v>
      </c>
      <c r="D456" s="4" t="n">
        <v>2</v>
      </c>
      <c r="E456" s="5" t="n">
        <f aca="false">D456/C456</f>
        <v>0.111111111111111</v>
      </c>
    </row>
    <row r="457" customFormat="false" ht="15" hidden="false" customHeight="false" outlineLevel="0" collapsed="false">
      <c r="A457" s="4" t="s">
        <v>914</v>
      </c>
      <c r="B457" s="4" t="s">
        <v>915</v>
      </c>
      <c r="C457" s="4" t="n">
        <v>18</v>
      </c>
      <c r="D457" s="4" t="n">
        <v>2</v>
      </c>
      <c r="E457" s="5" t="n">
        <f aca="false">D457/C457</f>
        <v>0.111111111111111</v>
      </c>
    </row>
    <row r="458" customFormat="false" ht="15" hidden="false" customHeight="false" outlineLevel="0" collapsed="false">
      <c r="A458" s="4" t="s">
        <v>916</v>
      </c>
      <c r="B458" s="4" t="s">
        <v>917</v>
      </c>
      <c r="C458" s="4" t="n">
        <v>18</v>
      </c>
      <c r="D458" s="4" t="n">
        <v>2</v>
      </c>
      <c r="E458" s="5" t="n">
        <f aca="false">D458/C458</f>
        <v>0.111111111111111</v>
      </c>
    </row>
    <row r="459" customFormat="false" ht="15" hidden="false" customHeight="false" outlineLevel="0" collapsed="false">
      <c r="A459" s="4" t="s">
        <v>918</v>
      </c>
      <c r="B459" s="4" t="s">
        <v>919</v>
      </c>
      <c r="C459" s="4" t="n">
        <v>18</v>
      </c>
      <c r="D459" s="4" t="n">
        <v>2</v>
      </c>
      <c r="E459" s="5" t="n">
        <f aca="false">D459/C459</f>
        <v>0.111111111111111</v>
      </c>
    </row>
    <row r="460" customFormat="false" ht="15" hidden="false" customHeight="false" outlineLevel="0" collapsed="false">
      <c r="A460" s="4" t="s">
        <v>920</v>
      </c>
      <c r="B460" s="4" t="s">
        <v>921</v>
      </c>
      <c r="C460" s="4" t="n">
        <v>18</v>
      </c>
      <c r="D460" s="4" t="n">
        <v>2</v>
      </c>
      <c r="E460" s="5" t="n">
        <f aca="false">D460/C460</f>
        <v>0.111111111111111</v>
      </c>
    </row>
    <row r="461" customFormat="false" ht="15" hidden="false" customHeight="false" outlineLevel="0" collapsed="false">
      <c r="A461" s="4" t="s">
        <v>922</v>
      </c>
      <c r="B461" s="4" t="s">
        <v>923</v>
      </c>
      <c r="C461" s="4" t="n">
        <v>18</v>
      </c>
      <c r="D461" s="4" t="n">
        <v>2</v>
      </c>
      <c r="E461" s="5" t="n">
        <f aca="false">D461/C461</f>
        <v>0.111111111111111</v>
      </c>
    </row>
    <row r="462" customFormat="false" ht="15" hidden="false" customHeight="false" outlineLevel="0" collapsed="false">
      <c r="A462" s="4" t="s">
        <v>924</v>
      </c>
      <c r="B462" s="4" t="s">
        <v>925</v>
      </c>
      <c r="C462" s="4" t="n">
        <v>18</v>
      </c>
      <c r="D462" s="4" t="n">
        <v>2</v>
      </c>
      <c r="E462" s="5" t="n">
        <f aca="false">D462/C462</f>
        <v>0.111111111111111</v>
      </c>
    </row>
    <row r="463" customFormat="false" ht="15" hidden="false" customHeight="false" outlineLevel="0" collapsed="false">
      <c r="A463" s="4" t="s">
        <v>926</v>
      </c>
      <c r="B463" s="4" t="s">
        <v>927</v>
      </c>
      <c r="C463" s="4" t="n">
        <v>18</v>
      </c>
      <c r="D463" s="4" t="n">
        <v>2</v>
      </c>
      <c r="E463" s="5" t="n">
        <f aca="false">D463/C463</f>
        <v>0.111111111111111</v>
      </c>
    </row>
    <row r="464" customFormat="false" ht="15" hidden="false" customHeight="false" outlineLevel="0" collapsed="false">
      <c r="A464" s="4" t="s">
        <v>928</v>
      </c>
      <c r="B464" s="4" t="s">
        <v>929</v>
      </c>
      <c r="C464" s="4" t="n">
        <v>18</v>
      </c>
      <c r="D464" s="4" t="n">
        <v>2</v>
      </c>
      <c r="E464" s="5" t="n">
        <f aca="false">D464/C464</f>
        <v>0.111111111111111</v>
      </c>
    </row>
    <row r="465" customFormat="false" ht="15" hidden="false" customHeight="false" outlineLevel="0" collapsed="false">
      <c r="A465" s="4" t="s">
        <v>930</v>
      </c>
      <c r="B465" s="4" t="s">
        <v>931</v>
      </c>
      <c r="C465" s="4" t="n">
        <v>18</v>
      </c>
      <c r="D465" s="4" t="n">
        <v>2</v>
      </c>
      <c r="E465" s="5" t="n">
        <f aca="false">D465/C465</f>
        <v>0.111111111111111</v>
      </c>
    </row>
    <row r="466" customFormat="false" ht="15" hidden="false" customHeight="false" outlineLevel="0" collapsed="false">
      <c r="A466" s="4" t="s">
        <v>932</v>
      </c>
      <c r="B466" s="4" t="s">
        <v>933</v>
      </c>
      <c r="C466" s="4" t="n">
        <v>18</v>
      </c>
      <c r="D466" s="4" t="n">
        <v>2</v>
      </c>
      <c r="E466" s="5" t="n">
        <f aca="false">D466/C466</f>
        <v>0.111111111111111</v>
      </c>
    </row>
    <row r="467" customFormat="false" ht="15" hidden="false" customHeight="false" outlineLevel="0" collapsed="false">
      <c r="A467" s="4" t="s">
        <v>934</v>
      </c>
      <c r="B467" s="4" t="s">
        <v>935</v>
      </c>
      <c r="C467" s="4" t="n">
        <v>18</v>
      </c>
      <c r="D467" s="4" t="n">
        <v>2</v>
      </c>
      <c r="E467" s="5" t="n">
        <f aca="false">D467/C467</f>
        <v>0.111111111111111</v>
      </c>
    </row>
    <row r="468" customFormat="false" ht="15" hidden="false" customHeight="false" outlineLevel="0" collapsed="false">
      <c r="A468" s="4" t="s">
        <v>936</v>
      </c>
      <c r="B468" s="4" t="s">
        <v>937</v>
      </c>
      <c r="C468" s="4" t="n">
        <v>55</v>
      </c>
      <c r="D468" s="4" t="n">
        <v>6</v>
      </c>
      <c r="E468" s="5" t="n">
        <f aca="false">D468/C468</f>
        <v>0.109090909090909</v>
      </c>
    </row>
    <row r="469" customFormat="false" ht="15" hidden="false" customHeight="false" outlineLevel="0" collapsed="false">
      <c r="A469" s="4" t="s">
        <v>938</v>
      </c>
      <c r="B469" s="4" t="s">
        <v>939</v>
      </c>
      <c r="C469" s="4" t="n">
        <v>66</v>
      </c>
      <c r="D469" s="4" t="n">
        <v>7</v>
      </c>
      <c r="E469" s="5" t="n">
        <f aca="false">D469/C469</f>
        <v>0.106060606060606</v>
      </c>
    </row>
    <row r="470" customFormat="false" ht="15" hidden="false" customHeight="false" outlineLevel="0" collapsed="false">
      <c r="A470" s="4" t="s">
        <v>940</v>
      </c>
      <c r="B470" s="4" t="s">
        <v>941</v>
      </c>
      <c r="C470" s="4" t="n">
        <v>19</v>
      </c>
      <c r="D470" s="4" t="n">
        <v>2</v>
      </c>
      <c r="E470" s="5" t="n">
        <f aca="false">D470/C470</f>
        <v>0.105263157894737</v>
      </c>
    </row>
    <row r="471" customFormat="false" ht="15" hidden="false" customHeight="false" outlineLevel="0" collapsed="false">
      <c r="A471" s="4" t="s">
        <v>942</v>
      </c>
      <c r="B471" s="4" t="s">
        <v>943</v>
      </c>
      <c r="C471" s="4" t="n">
        <v>19</v>
      </c>
      <c r="D471" s="4" t="n">
        <v>2</v>
      </c>
      <c r="E471" s="5" t="n">
        <f aca="false">D471/C471</f>
        <v>0.105263157894737</v>
      </c>
    </row>
    <row r="472" customFormat="false" ht="15" hidden="false" customHeight="false" outlineLevel="0" collapsed="false">
      <c r="A472" s="4" t="s">
        <v>944</v>
      </c>
      <c r="B472" s="4" t="s">
        <v>945</v>
      </c>
      <c r="C472" s="4" t="n">
        <v>19</v>
      </c>
      <c r="D472" s="4" t="n">
        <v>2</v>
      </c>
      <c r="E472" s="5" t="n">
        <f aca="false">D472/C472</f>
        <v>0.105263157894737</v>
      </c>
    </row>
    <row r="473" customFormat="false" ht="15" hidden="false" customHeight="false" outlineLevel="0" collapsed="false">
      <c r="A473" s="4" t="s">
        <v>946</v>
      </c>
      <c r="B473" s="4" t="s">
        <v>947</v>
      </c>
      <c r="C473" s="4" t="n">
        <v>29</v>
      </c>
      <c r="D473" s="4" t="n">
        <v>3</v>
      </c>
      <c r="E473" s="5" t="n">
        <f aca="false">D473/C473</f>
        <v>0.103448275862069</v>
      </c>
    </row>
    <row r="474" customFormat="false" ht="15" hidden="false" customHeight="false" outlineLevel="0" collapsed="false">
      <c r="A474" s="4" t="s">
        <v>948</v>
      </c>
      <c r="B474" s="4" t="s">
        <v>949</v>
      </c>
      <c r="C474" s="4" t="n">
        <v>29</v>
      </c>
      <c r="D474" s="4" t="n">
        <v>3</v>
      </c>
      <c r="E474" s="5" t="n">
        <f aca="false">D474/C474</f>
        <v>0.103448275862069</v>
      </c>
    </row>
    <row r="475" customFormat="false" ht="15" hidden="false" customHeight="false" outlineLevel="0" collapsed="false">
      <c r="A475" s="4" t="s">
        <v>950</v>
      </c>
      <c r="B475" s="4" t="s">
        <v>951</v>
      </c>
      <c r="C475" s="4" t="n">
        <v>29</v>
      </c>
      <c r="D475" s="4" t="n">
        <v>3</v>
      </c>
      <c r="E475" s="5" t="n">
        <f aca="false">D475/C475</f>
        <v>0.103448275862069</v>
      </c>
    </row>
    <row r="476" customFormat="false" ht="15" hidden="false" customHeight="false" outlineLevel="0" collapsed="false">
      <c r="A476" s="4" t="s">
        <v>952</v>
      </c>
      <c r="B476" s="4" t="s">
        <v>953</v>
      </c>
      <c r="C476" s="4" t="n">
        <v>157</v>
      </c>
      <c r="D476" s="4" t="n">
        <v>16</v>
      </c>
      <c r="E476" s="5" t="n">
        <f aca="false">D476/C476</f>
        <v>0.101910828025478</v>
      </c>
    </row>
    <row r="477" customFormat="false" ht="15" hidden="false" customHeight="false" outlineLevel="0" collapsed="false">
      <c r="A477" s="4" t="s">
        <v>954</v>
      </c>
      <c r="B477" s="4" t="s">
        <v>955</v>
      </c>
      <c r="C477" s="4" t="n">
        <v>89</v>
      </c>
      <c r="D477" s="4" t="n">
        <v>9</v>
      </c>
      <c r="E477" s="5" t="n">
        <f aca="false">D477/C477</f>
        <v>0.101123595505618</v>
      </c>
    </row>
    <row r="478" customFormat="false" ht="15" hidden="false" customHeight="false" outlineLevel="0" collapsed="false">
      <c r="A478" s="4" t="s">
        <v>956</v>
      </c>
      <c r="B478" s="4" t="s">
        <v>957</v>
      </c>
      <c r="C478" s="4" t="n">
        <v>30</v>
      </c>
      <c r="D478" s="4" t="n">
        <v>3</v>
      </c>
      <c r="E478" s="5" t="n">
        <f aca="false">D478/C478</f>
        <v>0.1</v>
      </c>
    </row>
    <row r="479" customFormat="false" ht="15" hidden="false" customHeight="false" outlineLevel="0" collapsed="false">
      <c r="A479" s="4" t="s">
        <v>958</v>
      </c>
      <c r="B479" s="4" t="s">
        <v>959</v>
      </c>
      <c r="C479" s="4" t="n">
        <v>20</v>
      </c>
      <c r="D479" s="4" t="n">
        <v>2</v>
      </c>
      <c r="E479" s="5" t="n">
        <f aca="false">D479/C479</f>
        <v>0.1</v>
      </c>
    </row>
    <row r="480" customFormat="false" ht="15" hidden="false" customHeight="false" outlineLevel="0" collapsed="false">
      <c r="A480" s="4" t="s">
        <v>960</v>
      </c>
      <c r="B480" s="4" t="s">
        <v>961</v>
      </c>
      <c r="C480" s="4" t="n">
        <v>20</v>
      </c>
      <c r="D480" s="4" t="n">
        <v>2</v>
      </c>
      <c r="E480" s="5" t="n">
        <f aca="false">D480/C480</f>
        <v>0.1</v>
      </c>
    </row>
    <row r="481" customFormat="false" ht="15" hidden="false" customHeight="false" outlineLevel="0" collapsed="false">
      <c r="A481" s="4" t="s">
        <v>962</v>
      </c>
      <c r="B481" s="4" t="s">
        <v>963</v>
      </c>
      <c r="C481" s="4" t="n">
        <v>20</v>
      </c>
      <c r="D481" s="4" t="n">
        <v>2</v>
      </c>
      <c r="E481" s="5" t="n">
        <f aca="false">D481/C481</f>
        <v>0.1</v>
      </c>
    </row>
    <row r="482" customFormat="false" ht="15" hidden="false" customHeight="false" outlineLevel="0" collapsed="false">
      <c r="A482" s="4" t="s">
        <v>964</v>
      </c>
      <c r="B482" s="4" t="s">
        <v>965</v>
      </c>
      <c r="C482" s="4" t="n">
        <v>10</v>
      </c>
      <c r="D482" s="4" t="n">
        <v>1</v>
      </c>
      <c r="E482" s="5" t="n">
        <f aca="false">D482/C482</f>
        <v>0.1</v>
      </c>
    </row>
    <row r="483" customFormat="false" ht="15" hidden="false" customHeight="false" outlineLevel="0" collapsed="false">
      <c r="A483" s="4" t="s">
        <v>966</v>
      </c>
      <c r="B483" s="4" t="s">
        <v>967</v>
      </c>
      <c r="C483" s="4" t="n">
        <v>10</v>
      </c>
      <c r="D483" s="4" t="n">
        <v>1</v>
      </c>
      <c r="E483" s="5" t="n">
        <f aca="false">D483/C483</f>
        <v>0.1</v>
      </c>
    </row>
    <row r="484" customFormat="false" ht="15" hidden="false" customHeight="false" outlineLevel="0" collapsed="false">
      <c r="A484" s="4" t="s">
        <v>968</v>
      </c>
      <c r="B484" s="4" t="s">
        <v>969</v>
      </c>
      <c r="C484" s="4" t="n">
        <v>10</v>
      </c>
      <c r="D484" s="4" t="n">
        <v>1</v>
      </c>
      <c r="E484" s="5" t="n">
        <f aca="false">D484/C484</f>
        <v>0.1</v>
      </c>
    </row>
    <row r="485" customFormat="false" ht="15" hidden="false" customHeight="false" outlineLevel="0" collapsed="false">
      <c r="A485" s="4" t="s">
        <v>970</v>
      </c>
      <c r="B485" s="4" t="s">
        <v>971</v>
      </c>
      <c r="C485" s="4" t="n">
        <v>61</v>
      </c>
      <c r="D485" s="4" t="n">
        <v>6</v>
      </c>
      <c r="E485" s="5" t="n">
        <f aca="false">D485/C485</f>
        <v>0.0983606557377049</v>
      </c>
    </row>
    <row r="486" customFormat="false" ht="15" hidden="false" customHeight="false" outlineLevel="0" collapsed="false">
      <c r="A486" s="4" t="s">
        <v>972</v>
      </c>
      <c r="B486" s="4" t="s">
        <v>973</v>
      </c>
      <c r="C486" s="4" t="n">
        <v>61</v>
      </c>
      <c r="D486" s="4" t="n">
        <v>6</v>
      </c>
      <c r="E486" s="5" t="n">
        <f aca="false">D486/C486</f>
        <v>0.0983606557377049</v>
      </c>
    </row>
    <row r="487" customFormat="false" ht="15" hidden="false" customHeight="false" outlineLevel="0" collapsed="false">
      <c r="A487" s="4" t="s">
        <v>974</v>
      </c>
      <c r="B487" s="4" t="s">
        <v>975</v>
      </c>
      <c r="C487" s="4" t="n">
        <v>63</v>
      </c>
      <c r="D487" s="4" t="n">
        <v>6</v>
      </c>
      <c r="E487" s="5" t="n">
        <f aca="false">D487/C487</f>
        <v>0.0952380952380952</v>
      </c>
    </row>
    <row r="488" customFormat="false" ht="15" hidden="false" customHeight="false" outlineLevel="0" collapsed="false">
      <c r="A488" s="4" t="s">
        <v>976</v>
      </c>
      <c r="B488" s="4" t="s">
        <v>977</v>
      </c>
      <c r="C488" s="4" t="n">
        <v>21</v>
      </c>
      <c r="D488" s="4" t="n">
        <v>2</v>
      </c>
      <c r="E488" s="5" t="n">
        <f aca="false">D488/C488</f>
        <v>0.0952380952380952</v>
      </c>
    </row>
    <row r="489" customFormat="false" ht="15" hidden="false" customHeight="false" outlineLevel="0" collapsed="false">
      <c r="A489" s="4" t="s">
        <v>978</v>
      </c>
      <c r="B489" s="4" t="s">
        <v>979</v>
      </c>
      <c r="C489" s="4" t="n">
        <v>96</v>
      </c>
      <c r="D489" s="4" t="n">
        <v>9</v>
      </c>
      <c r="E489" s="5" t="n">
        <f aca="false">D489/C489</f>
        <v>0.09375</v>
      </c>
    </row>
    <row r="490" customFormat="false" ht="15" hidden="false" customHeight="false" outlineLevel="0" collapsed="false">
      <c r="A490" s="4" t="s">
        <v>980</v>
      </c>
      <c r="B490" s="4" t="s">
        <v>981</v>
      </c>
      <c r="C490" s="4" t="n">
        <v>44</v>
      </c>
      <c r="D490" s="4" t="n">
        <v>4</v>
      </c>
      <c r="E490" s="5" t="n">
        <f aca="false">D490/C490</f>
        <v>0.0909090909090909</v>
      </c>
    </row>
    <row r="491" customFormat="false" ht="15" hidden="false" customHeight="false" outlineLevel="0" collapsed="false">
      <c r="A491" s="4" t="s">
        <v>982</v>
      </c>
      <c r="B491" s="4" t="s">
        <v>983</v>
      </c>
      <c r="C491" s="4" t="n">
        <v>22</v>
      </c>
      <c r="D491" s="4" t="n">
        <v>2</v>
      </c>
      <c r="E491" s="5" t="n">
        <f aca="false">D491/C491</f>
        <v>0.0909090909090909</v>
      </c>
    </row>
    <row r="492" customFormat="false" ht="15" hidden="false" customHeight="false" outlineLevel="0" collapsed="false">
      <c r="A492" s="4" t="s">
        <v>984</v>
      </c>
      <c r="B492" s="4" t="s">
        <v>985</v>
      </c>
      <c r="C492" s="4" t="n">
        <v>22</v>
      </c>
      <c r="D492" s="4" t="n">
        <v>2</v>
      </c>
      <c r="E492" s="5" t="n">
        <f aca="false">D492/C492</f>
        <v>0.0909090909090909</v>
      </c>
    </row>
    <row r="493" customFormat="false" ht="15" hidden="false" customHeight="false" outlineLevel="0" collapsed="false">
      <c r="A493" s="6" t="s">
        <v>986</v>
      </c>
      <c r="B493" s="6" t="s">
        <v>987</v>
      </c>
      <c r="C493" s="6" t="n">
        <v>22</v>
      </c>
      <c r="D493" s="6" t="n">
        <v>2</v>
      </c>
      <c r="E493" s="7" t="n">
        <f aca="false">D493/C493</f>
        <v>0.0909090909090909</v>
      </c>
    </row>
    <row r="494" customFormat="false" ht="15" hidden="false" customHeight="false" outlineLevel="0" collapsed="false">
      <c r="A494" s="6" t="s">
        <v>988</v>
      </c>
      <c r="B494" s="6" t="s">
        <v>989</v>
      </c>
      <c r="C494" s="6" t="n">
        <v>22</v>
      </c>
      <c r="D494" s="6" t="n">
        <v>2</v>
      </c>
      <c r="E494" s="7" t="n">
        <f aca="false">D494/C494</f>
        <v>0.0909090909090909</v>
      </c>
    </row>
    <row r="495" customFormat="false" ht="15" hidden="false" customHeight="false" outlineLevel="0" collapsed="false">
      <c r="A495" s="6" t="s">
        <v>990</v>
      </c>
      <c r="B495" s="6" t="s">
        <v>991</v>
      </c>
      <c r="C495" s="6" t="n">
        <v>22</v>
      </c>
      <c r="D495" s="6" t="n">
        <v>2</v>
      </c>
      <c r="E495" s="7" t="n">
        <f aca="false">D495/C495</f>
        <v>0.0909090909090909</v>
      </c>
    </row>
    <row r="496" customFormat="false" ht="15" hidden="false" customHeight="false" outlineLevel="0" collapsed="false">
      <c r="A496" s="4" t="s">
        <v>992</v>
      </c>
      <c r="B496" s="4" t="s">
        <v>993</v>
      </c>
      <c r="C496" s="4" t="n">
        <v>11</v>
      </c>
      <c r="D496" s="4" t="n">
        <v>1</v>
      </c>
      <c r="E496" s="5" t="n">
        <f aca="false">D496/C496</f>
        <v>0.0909090909090909</v>
      </c>
    </row>
    <row r="497" customFormat="false" ht="15" hidden="false" customHeight="false" outlineLevel="0" collapsed="false">
      <c r="A497" s="4" t="s">
        <v>994</v>
      </c>
      <c r="B497" s="4" t="s">
        <v>995</v>
      </c>
      <c r="C497" s="4" t="n">
        <v>11</v>
      </c>
      <c r="D497" s="4" t="n">
        <v>1</v>
      </c>
      <c r="E497" s="5" t="n">
        <f aca="false">D497/C497</f>
        <v>0.0909090909090909</v>
      </c>
    </row>
    <row r="498" customFormat="false" ht="15" hidden="false" customHeight="false" outlineLevel="0" collapsed="false">
      <c r="A498" s="4" t="s">
        <v>996</v>
      </c>
      <c r="B498" s="4" t="s">
        <v>997</v>
      </c>
      <c r="C498" s="4" t="n">
        <v>11</v>
      </c>
      <c r="D498" s="4" t="n">
        <v>1</v>
      </c>
      <c r="E498" s="5" t="n">
        <f aca="false">D498/C498</f>
        <v>0.0909090909090909</v>
      </c>
    </row>
    <row r="499" customFormat="false" ht="15" hidden="false" customHeight="false" outlineLevel="0" collapsed="false">
      <c r="A499" s="4" t="s">
        <v>998</v>
      </c>
      <c r="B499" s="4" t="s">
        <v>999</v>
      </c>
      <c r="C499" s="4" t="n">
        <v>11</v>
      </c>
      <c r="D499" s="4" t="n">
        <v>1</v>
      </c>
      <c r="E499" s="5" t="n">
        <f aca="false">D499/C499</f>
        <v>0.0909090909090909</v>
      </c>
    </row>
    <row r="500" customFormat="false" ht="15" hidden="false" customHeight="false" outlineLevel="0" collapsed="false">
      <c r="A500" s="4" t="s">
        <v>1000</v>
      </c>
      <c r="B500" s="4" t="s">
        <v>1001</v>
      </c>
      <c r="C500" s="4" t="n">
        <v>11</v>
      </c>
      <c r="D500" s="4" t="n">
        <v>1</v>
      </c>
      <c r="E500" s="5" t="n">
        <f aca="false">D500/C500</f>
        <v>0.0909090909090909</v>
      </c>
    </row>
    <row r="501" customFormat="false" ht="15" hidden="false" customHeight="false" outlineLevel="0" collapsed="false">
      <c r="A501" s="4" t="s">
        <v>1002</v>
      </c>
      <c r="B501" s="4" t="s">
        <v>1003</v>
      </c>
      <c r="C501" s="4" t="n">
        <v>11</v>
      </c>
      <c r="D501" s="4" t="n">
        <v>1</v>
      </c>
      <c r="E501" s="5" t="n">
        <f aca="false">D501/C501</f>
        <v>0.0909090909090909</v>
      </c>
    </row>
    <row r="502" customFormat="false" ht="15" hidden="false" customHeight="false" outlineLevel="0" collapsed="false">
      <c r="A502" s="4" t="s">
        <v>1004</v>
      </c>
      <c r="B502" s="4" t="s">
        <v>1005</v>
      </c>
      <c r="C502" s="4" t="n">
        <v>11</v>
      </c>
      <c r="D502" s="4" t="n">
        <v>1</v>
      </c>
      <c r="E502" s="5" t="n">
        <f aca="false">D502/C502</f>
        <v>0.0909090909090909</v>
      </c>
    </row>
    <row r="503" customFormat="false" ht="15" hidden="false" customHeight="false" outlineLevel="0" collapsed="false">
      <c r="A503" s="4" t="s">
        <v>1006</v>
      </c>
      <c r="B503" s="4" t="s">
        <v>1007</v>
      </c>
      <c r="C503" s="4" t="n">
        <v>11</v>
      </c>
      <c r="D503" s="4" t="n">
        <v>1</v>
      </c>
      <c r="E503" s="5" t="n">
        <f aca="false">D503/C503</f>
        <v>0.0909090909090909</v>
      </c>
    </row>
    <row r="504" customFormat="false" ht="15" hidden="false" customHeight="false" outlineLevel="0" collapsed="false">
      <c r="A504" s="4" t="s">
        <v>1008</v>
      </c>
      <c r="B504" s="4" t="s">
        <v>1009</v>
      </c>
      <c r="C504" s="4" t="n">
        <v>11</v>
      </c>
      <c r="D504" s="4" t="n">
        <v>1</v>
      </c>
      <c r="E504" s="5" t="n">
        <f aca="false">D504/C504</f>
        <v>0.0909090909090909</v>
      </c>
    </row>
    <row r="505" customFormat="false" ht="15" hidden="false" customHeight="false" outlineLevel="0" collapsed="false">
      <c r="A505" s="6" t="s">
        <v>1010</v>
      </c>
      <c r="B505" s="6" t="s">
        <v>1011</v>
      </c>
      <c r="C505" s="6" t="n">
        <v>11</v>
      </c>
      <c r="D505" s="6" t="n">
        <v>1</v>
      </c>
      <c r="E505" s="7" t="n">
        <f aca="false">D505/C505</f>
        <v>0.0909090909090909</v>
      </c>
    </row>
    <row r="506" customFormat="false" ht="15" hidden="false" customHeight="false" outlineLevel="0" collapsed="false">
      <c r="A506" s="4" t="s">
        <v>1012</v>
      </c>
      <c r="B506" s="4" t="s">
        <v>1013</v>
      </c>
      <c r="C506" s="4" t="n">
        <v>23</v>
      </c>
      <c r="D506" s="4" t="n">
        <v>2</v>
      </c>
      <c r="E506" s="5" t="n">
        <f aca="false">D506/C506</f>
        <v>0.0869565217391304</v>
      </c>
    </row>
    <row r="507" customFormat="false" ht="15" hidden="false" customHeight="false" outlineLevel="0" collapsed="false">
      <c r="A507" s="4" t="s">
        <v>1014</v>
      </c>
      <c r="B507" s="4" t="s">
        <v>1015</v>
      </c>
      <c r="C507" s="4" t="n">
        <v>70</v>
      </c>
      <c r="D507" s="4" t="n">
        <v>6</v>
      </c>
      <c r="E507" s="5" t="n">
        <f aca="false">D507/C507</f>
        <v>0.0857142857142857</v>
      </c>
    </row>
    <row r="508" customFormat="false" ht="15" hidden="false" customHeight="false" outlineLevel="0" collapsed="false">
      <c r="A508" s="4" t="s">
        <v>1016</v>
      </c>
      <c r="B508" s="4" t="s">
        <v>1017</v>
      </c>
      <c r="C508" s="4" t="n">
        <v>35</v>
      </c>
      <c r="D508" s="4" t="n">
        <v>3</v>
      </c>
      <c r="E508" s="5" t="n">
        <f aca="false">D508/C508</f>
        <v>0.0857142857142857</v>
      </c>
    </row>
    <row r="509" customFormat="false" ht="15" hidden="false" customHeight="false" outlineLevel="0" collapsed="false">
      <c r="A509" s="4" t="s">
        <v>1018</v>
      </c>
      <c r="B509" s="4" t="s">
        <v>1019</v>
      </c>
      <c r="C509" s="4" t="n">
        <v>47</v>
      </c>
      <c r="D509" s="4" t="n">
        <v>4</v>
      </c>
      <c r="E509" s="5" t="n">
        <f aca="false">D509/C509</f>
        <v>0.0851063829787234</v>
      </c>
    </row>
    <row r="510" customFormat="false" ht="15" hidden="false" customHeight="false" outlineLevel="0" collapsed="false">
      <c r="A510" s="4" t="s">
        <v>1020</v>
      </c>
      <c r="B510" s="4" t="s">
        <v>1021</v>
      </c>
      <c r="C510" s="4" t="n">
        <v>59</v>
      </c>
      <c r="D510" s="4" t="n">
        <v>5</v>
      </c>
      <c r="E510" s="5" t="n">
        <f aca="false">D510/C510</f>
        <v>0.0847457627118644</v>
      </c>
    </row>
    <row r="511" customFormat="false" ht="15" hidden="false" customHeight="false" outlineLevel="0" collapsed="false">
      <c r="A511" s="4" t="s">
        <v>1022</v>
      </c>
      <c r="B511" s="4" t="s">
        <v>1023</v>
      </c>
      <c r="C511" s="4" t="n">
        <v>36</v>
      </c>
      <c r="D511" s="4" t="n">
        <v>3</v>
      </c>
      <c r="E511" s="5" t="n">
        <f aca="false">D511/C511</f>
        <v>0.0833333333333333</v>
      </c>
    </row>
    <row r="512" customFormat="false" ht="15" hidden="false" customHeight="false" outlineLevel="0" collapsed="false">
      <c r="A512" s="4" t="s">
        <v>1024</v>
      </c>
      <c r="B512" s="4" t="s">
        <v>1025</v>
      </c>
      <c r="C512" s="4" t="n">
        <v>24</v>
      </c>
      <c r="D512" s="4" t="n">
        <v>2</v>
      </c>
      <c r="E512" s="5" t="n">
        <f aca="false">D512/C512</f>
        <v>0.0833333333333333</v>
      </c>
    </row>
    <row r="513" customFormat="false" ht="15" hidden="false" customHeight="false" outlineLevel="0" collapsed="false">
      <c r="A513" s="4" t="s">
        <v>1026</v>
      </c>
      <c r="B513" s="4" t="s">
        <v>1027</v>
      </c>
      <c r="C513" s="4" t="n">
        <v>12</v>
      </c>
      <c r="D513" s="4" t="n">
        <v>1</v>
      </c>
      <c r="E513" s="5" t="n">
        <f aca="false">D513/C513</f>
        <v>0.0833333333333333</v>
      </c>
    </row>
    <row r="514" customFormat="false" ht="15" hidden="false" customHeight="false" outlineLevel="0" collapsed="false">
      <c r="A514" s="4" t="s">
        <v>1028</v>
      </c>
      <c r="B514" s="4" t="s">
        <v>1029</v>
      </c>
      <c r="C514" s="4" t="n">
        <v>12</v>
      </c>
      <c r="D514" s="4" t="n">
        <v>1</v>
      </c>
      <c r="E514" s="5" t="n">
        <f aca="false">D514/C514</f>
        <v>0.0833333333333333</v>
      </c>
    </row>
    <row r="515" customFormat="false" ht="15" hidden="false" customHeight="false" outlineLevel="0" collapsed="false">
      <c r="A515" s="4" t="s">
        <v>1030</v>
      </c>
      <c r="B515" s="4" t="s">
        <v>1031</v>
      </c>
      <c r="C515" s="4" t="n">
        <v>12</v>
      </c>
      <c r="D515" s="4" t="n">
        <v>1</v>
      </c>
      <c r="E515" s="5" t="n">
        <f aca="false">D515/C515</f>
        <v>0.0833333333333333</v>
      </c>
    </row>
    <row r="516" customFormat="false" ht="15" hidden="false" customHeight="false" outlineLevel="0" collapsed="false">
      <c r="A516" s="4" t="s">
        <v>1032</v>
      </c>
      <c r="B516" s="4" t="s">
        <v>1033</v>
      </c>
      <c r="C516" s="4" t="n">
        <v>12</v>
      </c>
      <c r="D516" s="4" t="n">
        <v>1</v>
      </c>
      <c r="E516" s="5" t="n">
        <f aca="false">D516/C516</f>
        <v>0.0833333333333333</v>
      </c>
    </row>
    <row r="517" customFormat="false" ht="15" hidden="false" customHeight="false" outlineLevel="0" collapsed="false">
      <c r="A517" s="4" t="s">
        <v>1034</v>
      </c>
      <c r="B517" s="4" t="s">
        <v>1035</v>
      </c>
      <c r="C517" s="4" t="n">
        <v>12</v>
      </c>
      <c r="D517" s="4" t="n">
        <v>1</v>
      </c>
      <c r="E517" s="5" t="n">
        <f aca="false">D517/C517</f>
        <v>0.0833333333333333</v>
      </c>
    </row>
    <row r="518" customFormat="false" ht="15" hidden="false" customHeight="false" outlineLevel="0" collapsed="false">
      <c r="A518" s="4" t="s">
        <v>1036</v>
      </c>
      <c r="B518" s="4" t="s">
        <v>1037</v>
      </c>
      <c r="C518" s="4" t="n">
        <v>12</v>
      </c>
      <c r="D518" s="4" t="n">
        <v>1</v>
      </c>
      <c r="E518" s="5" t="n">
        <f aca="false">D518/C518</f>
        <v>0.0833333333333333</v>
      </c>
    </row>
    <row r="519" customFormat="false" ht="15" hidden="false" customHeight="false" outlineLevel="0" collapsed="false">
      <c r="A519" s="4" t="s">
        <v>1038</v>
      </c>
      <c r="B519" s="4" t="s">
        <v>1039</v>
      </c>
      <c r="C519" s="4" t="n">
        <v>134</v>
      </c>
      <c r="D519" s="4" t="n">
        <v>11</v>
      </c>
      <c r="E519" s="5" t="n">
        <f aca="false">D519/C519</f>
        <v>0.082089552238806</v>
      </c>
    </row>
    <row r="520" customFormat="false" ht="15" hidden="false" customHeight="false" outlineLevel="0" collapsed="false">
      <c r="A520" s="4" t="s">
        <v>1040</v>
      </c>
      <c r="B520" s="4" t="s">
        <v>1041</v>
      </c>
      <c r="C520" s="4" t="n">
        <v>49</v>
      </c>
      <c r="D520" s="4" t="n">
        <v>4</v>
      </c>
      <c r="E520" s="5" t="n">
        <f aca="false">D520/C520</f>
        <v>0.0816326530612245</v>
      </c>
    </row>
    <row r="521" customFormat="false" ht="15" hidden="false" customHeight="false" outlineLevel="0" collapsed="false">
      <c r="A521" s="4" t="s">
        <v>1042</v>
      </c>
      <c r="B521" s="4" t="s">
        <v>1043</v>
      </c>
      <c r="C521" s="4" t="n">
        <v>25</v>
      </c>
      <c r="D521" s="4" t="n">
        <v>2</v>
      </c>
      <c r="E521" s="5" t="n">
        <f aca="false">D521/C521</f>
        <v>0.08</v>
      </c>
    </row>
    <row r="522" customFormat="false" ht="15" hidden="false" customHeight="false" outlineLevel="0" collapsed="false">
      <c r="A522" s="4" t="s">
        <v>1044</v>
      </c>
      <c r="B522" s="4" t="s">
        <v>1045</v>
      </c>
      <c r="C522" s="4" t="n">
        <v>25</v>
      </c>
      <c r="D522" s="4" t="n">
        <v>2</v>
      </c>
      <c r="E522" s="5" t="n">
        <f aca="false">D522/C522</f>
        <v>0.08</v>
      </c>
    </row>
    <row r="523" customFormat="false" ht="15" hidden="false" customHeight="false" outlineLevel="0" collapsed="false">
      <c r="A523" s="4" t="s">
        <v>1046</v>
      </c>
      <c r="B523" s="4" t="s">
        <v>1047</v>
      </c>
      <c r="C523" s="4" t="n">
        <v>38</v>
      </c>
      <c r="D523" s="4" t="n">
        <v>3</v>
      </c>
      <c r="E523" s="5" t="n">
        <f aca="false">D523/C523</f>
        <v>0.0789473684210526</v>
      </c>
    </row>
    <row r="524" customFormat="false" ht="15" hidden="false" customHeight="false" outlineLevel="0" collapsed="false">
      <c r="A524" s="4" t="s">
        <v>1048</v>
      </c>
      <c r="B524" s="4" t="s">
        <v>1049</v>
      </c>
      <c r="C524" s="4" t="n">
        <v>102</v>
      </c>
      <c r="D524" s="4" t="n">
        <v>8</v>
      </c>
      <c r="E524" s="5" t="n">
        <f aca="false">D524/C524</f>
        <v>0.0784313725490196</v>
      </c>
    </row>
    <row r="525" customFormat="false" ht="15" hidden="false" customHeight="false" outlineLevel="0" collapsed="false">
      <c r="A525" s="4" t="s">
        <v>1050</v>
      </c>
      <c r="B525" s="4" t="s">
        <v>1051</v>
      </c>
      <c r="C525" s="4" t="n">
        <v>256</v>
      </c>
      <c r="D525" s="4" t="n">
        <v>20</v>
      </c>
      <c r="E525" s="5" t="n">
        <f aca="false">D525/C525</f>
        <v>0.078125</v>
      </c>
    </row>
    <row r="526" customFormat="false" ht="15" hidden="false" customHeight="false" outlineLevel="0" collapsed="false">
      <c r="A526" s="4" t="s">
        <v>1052</v>
      </c>
      <c r="B526" s="4" t="s">
        <v>1053</v>
      </c>
      <c r="C526" s="4" t="n">
        <v>168</v>
      </c>
      <c r="D526" s="4" t="n">
        <v>13</v>
      </c>
      <c r="E526" s="5" t="n">
        <f aca="false">D526/C526</f>
        <v>0.0773809523809524</v>
      </c>
    </row>
    <row r="527" customFormat="false" ht="15" hidden="false" customHeight="false" outlineLevel="0" collapsed="false">
      <c r="A527" s="4" t="s">
        <v>1054</v>
      </c>
      <c r="B527" s="4" t="s">
        <v>1055</v>
      </c>
      <c r="C527" s="4" t="n">
        <v>543</v>
      </c>
      <c r="D527" s="4" t="n">
        <v>42</v>
      </c>
      <c r="E527" s="5" t="n">
        <f aca="false">D527/C527</f>
        <v>0.0773480662983425</v>
      </c>
    </row>
    <row r="528" customFormat="false" ht="15" hidden="false" customHeight="false" outlineLevel="0" collapsed="false">
      <c r="A528" s="4" t="s">
        <v>1056</v>
      </c>
      <c r="B528" s="4" t="s">
        <v>1057</v>
      </c>
      <c r="C528" s="4" t="n">
        <v>13</v>
      </c>
      <c r="D528" s="4" t="n">
        <v>1</v>
      </c>
      <c r="E528" s="5" t="n">
        <f aca="false">D528/C528</f>
        <v>0.0769230769230769</v>
      </c>
    </row>
    <row r="529" customFormat="false" ht="15" hidden="false" customHeight="false" outlineLevel="0" collapsed="false">
      <c r="A529" s="4" t="s">
        <v>1058</v>
      </c>
      <c r="B529" s="4" t="s">
        <v>1059</v>
      </c>
      <c r="C529" s="4" t="n">
        <v>13</v>
      </c>
      <c r="D529" s="4" t="n">
        <v>1</v>
      </c>
      <c r="E529" s="5" t="n">
        <f aca="false">D529/C529</f>
        <v>0.0769230769230769</v>
      </c>
    </row>
    <row r="530" customFormat="false" ht="15" hidden="false" customHeight="false" outlineLevel="0" collapsed="false">
      <c r="A530" s="4" t="s">
        <v>1060</v>
      </c>
      <c r="B530" s="4" t="s">
        <v>1061</v>
      </c>
      <c r="C530" s="4" t="n">
        <v>13</v>
      </c>
      <c r="D530" s="4" t="n">
        <v>1</v>
      </c>
      <c r="E530" s="5" t="n">
        <f aca="false">D530/C530</f>
        <v>0.0769230769230769</v>
      </c>
    </row>
    <row r="531" customFormat="false" ht="15" hidden="false" customHeight="false" outlineLevel="0" collapsed="false">
      <c r="A531" s="4" t="s">
        <v>1062</v>
      </c>
      <c r="B531" s="4" t="s">
        <v>1063</v>
      </c>
      <c r="C531" s="4" t="n">
        <v>13</v>
      </c>
      <c r="D531" s="4" t="n">
        <v>1</v>
      </c>
      <c r="E531" s="5" t="n">
        <f aca="false">D531/C531</f>
        <v>0.0769230769230769</v>
      </c>
    </row>
    <row r="532" customFormat="false" ht="15" hidden="false" customHeight="false" outlineLevel="0" collapsed="false">
      <c r="A532" s="4" t="s">
        <v>1064</v>
      </c>
      <c r="B532" s="4" t="s">
        <v>1065</v>
      </c>
      <c r="C532" s="4" t="n">
        <v>13</v>
      </c>
      <c r="D532" s="4" t="n">
        <v>1</v>
      </c>
      <c r="E532" s="5" t="n">
        <f aca="false">D532/C532</f>
        <v>0.0769230769230769</v>
      </c>
    </row>
    <row r="533" customFormat="false" ht="15" hidden="false" customHeight="false" outlineLevel="0" collapsed="false">
      <c r="A533" s="4" t="s">
        <v>1066</v>
      </c>
      <c r="B533" s="4" t="s">
        <v>1067</v>
      </c>
      <c r="C533" s="4" t="n">
        <v>13</v>
      </c>
      <c r="D533" s="4" t="n">
        <v>1</v>
      </c>
      <c r="E533" s="5" t="n">
        <f aca="false">D533/C533</f>
        <v>0.0769230769230769</v>
      </c>
    </row>
    <row r="534" customFormat="false" ht="15" hidden="false" customHeight="false" outlineLevel="0" collapsed="false">
      <c r="A534" s="4" t="s">
        <v>1068</v>
      </c>
      <c r="B534" s="4" t="s">
        <v>1069</v>
      </c>
      <c r="C534" s="4" t="n">
        <v>13</v>
      </c>
      <c r="D534" s="4" t="n">
        <v>1</v>
      </c>
      <c r="E534" s="5" t="n">
        <f aca="false">D534/C534</f>
        <v>0.0769230769230769</v>
      </c>
    </row>
    <row r="535" customFormat="false" ht="15" hidden="false" customHeight="false" outlineLevel="0" collapsed="false">
      <c r="A535" s="4" t="s">
        <v>1070</v>
      </c>
      <c r="B535" s="4" t="s">
        <v>1071</v>
      </c>
      <c r="C535" s="4" t="n">
        <v>27</v>
      </c>
      <c r="D535" s="4" t="n">
        <v>2</v>
      </c>
      <c r="E535" s="5" t="n">
        <f aca="false">D535/C535</f>
        <v>0.0740740740740741</v>
      </c>
    </row>
    <row r="536" customFormat="false" ht="15" hidden="false" customHeight="false" outlineLevel="0" collapsed="false">
      <c r="A536" s="4" t="s">
        <v>1072</v>
      </c>
      <c r="B536" s="4" t="s">
        <v>1073</v>
      </c>
      <c r="C536" s="4" t="n">
        <v>41</v>
      </c>
      <c r="D536" s="4" t="n">
        <v>3</v>
      </c>
      <c r="E536" s="5" t="n">
        <f aca="false">D536/C536</f>
        <v>0.0731707317073171</v>
      </c>
    </row>
    <row r="537" customFormat="false" ht="15" hidden="false" customHeight="false" outlineLevel="0" collapsed="false">
      <c r="A537" s="4" t="s">
        <v>1074</v>
      </c>
      <c r="B537" s="4" t="s">
        <v>1075</v>
      </c>
      <c r="C537" s="4" t="n">
        <v>28</v>
      </c>
      <c r="D537" s="4" t="n">
        <v>2</v>
      </c>
      <c r="E537" s="5" t="n">
        <f aca="false">D537/C537</f>
        <v>0.0714285714285714</v>
      </c>
    </row>
    <row r="538" customFormat="false" ht="15" hidden="false" customHeight="false" outlineLevel="0" collapsed="false">
      <c r="A538" s="4" t="s">
        <v>1076</v>
      </c>
      <c r="B538" s="4" t="s">
        <v>1077</v>
      </c>
      <c r="C538" s="4" t="n">
        <v>14</v>
      </c>
      <c r="D538" s="4" t="n">
        <v>1</v>
      </c>
      <c r="E538" s="5" t="n">
        <f aca="false">D538/C538</f>
        <v>0.0714285714285714</v>
      </c>
    </row>
    <row r="539" customFormat="false" ht="15" hidden="false" customHeight="false" outlineLevel="0" collapsed="false">
      <c r="A539" s="4" t="s">
        <v>1078</v>
      </c>
      <c r="B539" s="4" t="s">
        <v>1079</v>
      </c>
      <c r="C539" s="4" t="n">
        <v>14</v>
      </c>
      <c r="D539" s="4" t="n">
        <v>1</v>
      </c>
      <c r="E539" s="5" t="n">
        <f aca="false">D539/C539</f>
        <v>0.0714285714285714</v>
      </c>
    </row>
    <row r="540" customFormat="false" ht="15" hidden="false" customHeight="false" outlineLevel="0" collapsed="false">
      <c r="A540" s="4" t="s">
        <v>1080</v>
      </c>
      <c r="B540" s="4" t="s">
        <v>1081</v>
      </c>
      <c r="C540" s="4" t="n">
        <v>14</v>
      </c>
      <c r="D540" s="4" t="n">
        <v>1</v>
      </c>
      <c r="E540" s="5" t="n">
        <f aca="false">D540/C540</f>
        <v>0.0714285714285714</v>
      </c>
    </row>
    <row r="541" customFormat="false" ht="15" hidden="false" customHeight="false" outlineLevel="0" collapsed="false">
      <c r="A541" s="4" t="s">
        <v>1082</v>
      </c>
      <c r="B541" s="4" t="s">
        <v>1083</v>
      </c>
      <c r="C541" s="4" t="n">
        <v>14</v>
      </c>
      <c r="D541" s="4" t="n">
        <v>1</v>
      </c>
      <c r="E541" s="5" t="n">
        <f aca="false">D541/C541</f>
        <v>0.0714285714285714</v>
      </c>
    </row>
    <row r="542" customFormat="false" ht="15" hidden="false" customHeight="false" outlineLevel="0" collapsed="false">
      <c r="A542" s="4" t="s">
        <v>1084</v>
      </c>
      <c r="B542" s="4" t="s">
        <v>1085</v>
      </c>
      <c r="C542" s="4" t="n">
        <v>525</v>
      </c>
      <c r="D542" s="4" t="n">
        <v>37</v>
      </c>
      <c r="E542" s="5" t="n">
        <f aca="false">D542/C542</f>
        <v>0.0704761904761905</v>
      </c>
    </row>
    <row r="543" customFormat="false" ht="15" hidden="false" customHeight="false" outlineLevel="0" collapsed="false">
      <c r="A543" s="4" t="s">
        <v>1086</v>
      </c>
      <c r="B543" s="4" t="s">
        <v>1087</v>
      </c>
      <c r="C543" s="4" t="n">
        <v>43</v>
      </c>
      <c r="D543" s="4" t="n">
        <v>3</v>
      </c>
      <c r="E543" s="5" t="n">
        <f aca="false">D543/C543</f>
        <v>0.0697674418604651</v>
      </c>
    </row>
    <row r="544" customFormat="false" ht="15" hidden="false" customHeight="false" outlineLevel="0" collapsed="false">
      <c r="A544" s="4" t="s">
        <v>1088</v>
      </c>
      <c r="B544" s="4" t="s">
        <v>1089</v>
      </c>
      <c r="C544" s="4" t="n">
        <v>29</v>
      </c>
      <c r="D544" s="4" t="n">
        <v>2</v>
      </c>
      <c r="E544" s="5" t="n">
        <f aca="false">D544/C544</f>
        <v>0.0689655172413793</v>
      </c>
    </row>
    <row r="545" customFormat="false" ht="15" hidden="false" customHeight="false" outlineLevel="0" collapsed="false">
      <c r="A545" s="4" t="s">
        <v>1090</v>
      </c>
      <c r="B545" s="4" t="s">
        <v>1091</v>
      </c>
      <c r="C545" s="4" t="n">
        <v>29</v>
      </c>
      <c r="D545" s="4" t="n">
        <v>2</v>
      </c>
      <c r="E545" s="5" t="n">
        <f aca="false">D545/C545</f>
        <v>0.0689655172413793</v>
      </c>
    </row>
    <row r="546" customFormat="false" ht="15" hidden="false" customHeight="false" outlineLevel="0" collapsed="false">
      <c r="A546" s="4" t="s">
        <v>1092</v>
      </c>
      <c r="B546" s="4" t="s">
        <v>1093</v>
      </c>
      <c r="C546" s="4" t="n">
        <v>73</v>
      </c>
      <c r="D546" s="4" t="n">
        <v>5</v>
      </c>
      <c r="E546" s="5" t="n">
        <f aca="false">D546/C546</f>
        <v>0.0684931506849315</v>
      </c>
    </row>
    <row r="547" customFormat="false" ht="15" hidden="false" customHeight="false" outlineLevel="0" collapsed="false">
      <c r="A547" s="4" t="s">
        <v>1094</v>
      </c>
      <c r="B547" s="4" t="s">
        <v>1095</v>
      </c>
      <c r="C547" s="4" t="n">
        <v>30</v>
      </c>
      <c r="D547" s="4" t="n">
        <v>2</v>
      </c>
      <c r="E547" s="5" t="n">
        <f aca="false">D547/C547</f>
        <v>0.0666666666666667</v>
      </c>
    </row>
    <row r="548" customFormat="false" ht="15" hidden="false" customHeight="false" outlineLevel="0" collapsed="false">
      <c r="A548" s="4" t="s">
        <v>1096</v>
      </c>
      <c r="B548" s="4" t="s">
        <v>1097</v>
      </c>
      <c r="C548" s="4" t="n">
        <v>30</v>
      </c>
      <c r="D548" s="4" t="n">
        <v>2</v>
      </c>
      <c r="E548" s="5" t="n">
        <f aca="false">D548/C548</f>
        <v>0.0666666666666667</v>
      </c>
    </row>
    <row r="549" customFormat="false" ht="15" hidden="false" customHeight="false" outlineLevel="0" collapsed="false">
      <c r="A549" s="4" t="s">
        <v>1098</v>
      </c>
      <c r="B549" s="4" t="s">
        <v>1099</v>
      </c>
      <c r="C549" s="4" t="n">
        <v>30</v>
      </c>
      <c r="D549" s="4" t="n">
        <v>2</v>
      </c>
      <c r="E549" s="5" t="n">
        <f aca="false">D549/C549</f>
        <v>0.0666666666666667</v>
      </c>
    </row>
    <row r="550" customFormat="false" ht="15" hidden="false" customHeight="false" outlineLevel="0" collapsed="false">
      <c r="A550" s="4" t="s">
        <v>1100</v>
      </c>
      <c r="B550" s="4" t="s">
        <v>1101</v>
      </c>
      <c r="C550" s="4" t="n">
        <v>15</v>
      </c>
      <c r="D550" s="4" t="n">
        <v>1</v>
      </c>
      <c r="E550" s="5" t="n">
        <f aca="false">D550/C550</f>
        <v>0.0666666666666667</v>
      </c>
    </row>
    <row r="551" customFormat="false" ht="15" hidden="false" customHeight="false" outlineLevel="0" collapsed="false">
      <c r="A551" s="4" t="s">
        <v>1102</v>
      </c>
      <c r="B551" s="4" t="s">
        <v>1103</v>
      </c>
      <c r="C551" s="4" t="n">
        <v>15</v>
      </c>
      <c r="D551" s="4" t="n">
        <v>1</v>
      </c>
      <c r="E551" s="5" t="n">
        <f aca="false">D551/C551</f>
        <v>0.0666666666666667</v>
      </c>
    </row>
    <row r="552" customFormat="false" ht="15" hidden="false" customHeight="false" outlineLevel="0" collapsed="false">
      <c r="A552" s="4" t="s">
        <v>1104</v>
      </c>
      <c r="B552" s="4" t="s">
        <v>1105</v>
      </c>
      <c r="C552" s="4" t="n">
        <v>15</v>
      </c>
      <c r="D552" s="4" t="n">
        <v>1</v>
      </c>
      <c r="E552" s="5" t="n">
        <f aca="false">D552/C552</f>
        <v>0.0666666666666667</v>
      </c>
    </row>
    <row r="553" customFormat="false" ht="15" hidden="false" customHeight="false" outlineLevel="0" collapsed="false">
      <c r="A553" s="4" t="s">
        <v>1106</v>
      </c>
      <c r="B553" s="4" t="s">
        <v>1107</v>
      </c>
      <c r="C553" s="4" t="n">
        <v>15</v>
      </c>
      <c r="D553" s="4" t="n">
        <v>1</v>
      </c>
      <c r="E553" s="5" t="n">
        <f aca="false">D553/C553</f>
        <v>0.0666666666666667</v>
      </c>
    </row>
    <row r="554" customFormat="false" ht="15" hidden="false" customHeight="false" outlineLevel="0" collapsed="false">
      <c r="A554" s="4" t="s">
        <v>1108</v>
      </c>
      <c r="B554" s="4" t="s">
        <v>1109</v>
      </c>
      <c r="C554" s="4" t="n">
        <v>15</v>
      </c>
      <c r="D554" s="4" t="n">
        <v>1</v>
      </c>
      <c r="E554" s="5" t="n">
        <f aca="false">D554/C554</f>
        <v>0.0666666666666667</v>
      </c>
    </row>
    <row r="555" customFormat="false" ht="15" hidden="false" customHeight="false" outlineLevel="0" collapsed="false">
      <c r="A555" s="4" t="s">
        <v>1110</v>
      </c>
      <c r="B555" s="4" t="s">
        <v>1111</v>
      </c>
      <c r="C555" s="4" t="n">
        <v>230</v>
      </c>
      <c r="D555" s="4" t="n">
        <v>15</v>
      </c>
      <c r="E555" s="5" t="n">
        <f aca="false">D555/C555</f>
        <v>0.0652173913043478</v>
      </c>
    </row>
    <row r="556" customFormat="false" ht="15" hidden="false" customHeight="false" outlineLevel="0" collapsed="false">
      <c r="A556" s="4" t="s">
        <v>1112</v>
      </c>
      <c r="B556" s="4" t="s">
        <v>1113</v>
      </c>
      <c r="C556" s="4" t="n">
        <v>31</v>
      </c>
      <c r="D556" s="4" t="n">
        <v>2</v>
      </c>
      <c r="E556" s="5" t="n">
        <f aca="false">D556/C556</f>
        <v>0.0645161290322581</v>
      </c>
    </row>
    <row r="557" customFormat="false" ht="15" hidden="false" customHeight="false" outlineLevel="0" collapsed="false">
      <c r="A557" s="4" t="s">
        <v>1114</v>
      </c>
      <c r="B557" s="4" t="s">
        <v>1115</v>
      </c>
      <c r="C557" s="4" t="n">
        <v>47</v>
      </c>
      <c r="D557" s="4" t="n">
        <v>3</v>
      </c>
      <c r="E557" s="5" t="n">
        <f aca="false">D557/C557</f>
        <v>0.0638297872340426</v>
      </c>
    </row>
    <row r="558" customFormat="false" ht="15" hidden="false" customHeight="false" outlineLevel="0" collapsed="false">
      <c r="A558" s="4" t="s">
        <v>1116</v>
      </c>
      <c r="B558" s="4" t="s">
        <v>1117</v>
      </c>
      <c r="C558" s="4" t="n">
        <v>47</v>
      </c>
      <c r="D558" s="4" t="n">
        <v>3</v>
      </c>
      <c r="E558" s="5" t="n">
        <f aca="false">D558/C558</f>
        <v>0.0638297872340426</v>
      </c>
    </row>
    <row r="559" customFormat="false" ht="15" hidden="false" customHeight="false" outlineLevel="0" collapsed="false">
      <c r="A559" s="4" t="s">
        <v>1118</v>
      </c>
      <c r="B559" s="4" t="s">
        <v>1119</v>
      </c>
      <c r="C559" s="4" t="n">
        <v>47</v>
      </c>
      <c r="D559" s="4" t="n">
        <v>3</v>
      </c>
      <c r="E559" s="5" t="n">
        <f aca="false">D559/C559</f>
        <v>0.0638297872340426</v>
      </c>
    </row>
    <row r="560" customFormat="false" ht="15" hidden="false" customHeight="false" outlineLevel="0" collapsed="false">
      <c r="A560" s="6" t="s">
        <v>1120</v>
      </c>
      <c r="B560" s="6" t="s">
        <v>1121</v>
      </c>
      <c r="C560" s="6" t="n">
        <v>884</v>
      </c>
      <c r="D560" s="6" t="n">
        <v>56</v>
      </c>
      <c r="E560" s="7" t="n">
        <f aca="false">D560/C560</f>
        <v>0.0633484162895928</v>
      </c>
    </row>
    <row r="561" customFormat="false" ht="15" hidden="false" customHeight="false" outlineLevel="0" collapsed="false">
      <c r="A561" s="4" t="s">
        <v>1122</v>
      </c>
      <c r="B561" s="4" t="s">
        <v>1123</v>
      </c>
      <c r="C561" s="4" t="n">
        <v>32</v>
      </c>
      <c r="D561" s="4" t="n">
        <v>2</v>
      </c>
      <c r="E561" s="5" t="n">
        <f aca="false">D561/C561</f>
        <v>0.0625</v>
      </c>
    </row>
    <row r="562" customFormat="false" ht="15" hidden="false" customHeight="false" outlineLevel="0" collapsed="false">
      <c r="A562" s="4" t="s">
        <v>1124</v>
      </c>
      <c r="B562" s="4" t="s">
        <v>1125</v>
      </c>
      <c r="C562" s="4" t="n">
        <v>32</v>
      </c>
      <c r="D562" s="4" t="n">
        <v>2</v>
      </c>
      <c r="E562" s="5" t="n">
        <f aca="false">D562/C562</f>
        <v>0.0625</v>
      </c>
    </row>
    <row r="563" customFormat="false" ht="15" hidden="false" customHeight="false" outlineLevel="0" collapsed="false">
      <c r="A563" s="4" t="s">
        <v>1126</v>
      </c>
      <c r="B563" s="4" t="s">
        <v>1127</v>
      </c>
      <c r="C563" s="4" t="n">
        <v>16</v>
      </c>
      <c r="D563" s="4" t="n">
        <v>1</v>
      </c>
      <c r="E563" s="5" t="n">
        <f aca="false">D563/C563</f>
        <v>0.0625</v>
      </c>
    </row>
    <row r="564" customFormat="false" ht="15" hidden="false" customHeight="false" outlineLevel="0" collapsed="false">
      <c r="A564" s="4" t="s">
        <v>1128</v>
      </c>
      <c r="B564" s="4" t="s">
        <v>1129</v>
      </c>
      <c r="C564" s="4" t="n">
        <v>16</v>
      </c>
      <c r="D564" s="4" t="n">
        <v>1</v>
      </c>
      <c r="E564" s="5" t="n">
        <f aca="false">D564/C564</f>
        <v>0.0625</v>
      </c>
    </row>
    <row r="565" customFormat="false" ht="15" hidden="false" customHeight="false" outlineLevel="0" collapsed="false">
      <c r="A565" s="4" t="s">
        <v>1130</v>
      </c>
      <c r="B565" s="4" t="s">
        <v>1131</v>
      </c>
      <c r="C565" s="4" t="n">
        <v>16</v>
      </c>
      <c r="D565" s="4" t="n">
        <v>1</v>
      </c>
      <c r="E565" s="5" t="n">
        <f aca="false">D565/C565</f>
        <v>0.0625</v>
      </c>
    </row>
    <row r="566" customFormat="false" ht="15" hidden="false" customHeight="false" outlineLevel="0" collapsed="false">
      <c r="A566" s="4" t="s">
        <v>1132</v>
      </c>
      <c r="B566" s="4" t="s">
        <v>1133</v>
      </c>
      <c r="C566" s="4" t="n">
        <v>16</v>
      </c>
      <c r="D566" s="4" t="n">
        <v>1</v>
      </c>
      <c r="E566" s="5" t="n">
        <f aca="false">D566/C566</f>
        <v>0.0625</v>
      </c>
    </row>
    <row r="567" customFormat="false" ht="15" hidden="false" customHeight="false" outlineLevel="0" collapsed="false">
      <c r="A567" s="6" t="s">
        <v>1134</v>
      </c>
      <c r="B567" s="6" t="s">
        <v>1135</v>
      </c>
      <c r="C567" s="6" t="n">
        <v>16</v>
      </c>
      <c r="D567" s="6" t="n">
        <v>1</v>
      </c>
      <c r="E567" s="7" t="n">
        <f aca="false">D567/C567</f>
        <v>0.0625</v>
      </c>
    </row>
    <row r="568" customFormat="false" ht="15" hidden="false" customHeight="false" outlineLevel="0" collapsed="false">
      <c r="A568" s="4" t="s">
        <v>1136</v>
      </c>
      <c r="B568" s="4" t="s">
        <v>1137</v>
      </c>
      <c r="C568" s="4" t="n">
        <v>974</v>
      </c>
      <c r="D568" s="4" t="n">
        <v>59</v>
      </c>
      <c r="E568" s="5" t="n">
        <f aca="false">D568/C568</f>
        <v>0.0605749486652977</v>
      </c>
    </row>
    <row r="569" customFormat="false" ht="15" hidden="false" customHeight="false" outlineLevel="0" collapsed="false">
      <c r="A569" s="4" t="s">
        <v>1138</v>
      </c>
      <c r="B569" s="4" t="s">
        <v>1139</v>
      </c>
      <c r="C569" s="4" t="n">
        <v>116</v>
      </c>
      <c r="D569" s="4" t="n">
        <v>7</v>
      </c>
      <c r="E569" s="5" t="n">
        <f aca="false">D569/C569</f>
        <v>0.0603448275862069</v>
      </c>
    </row>
    <row r="570" customFormat="false" ht="15" hidden="false" customHeight="false" outlineLevel="0" collapsed="false">
      <c r="A570" s="4" t="s">
        <v>1140</v>
      </c>
      <c r="B570" s="4" t="s">
        <v>1141</v>
      </c>
      <c r="C570" s="4" t="n">
        <v>17</v>
      </c>
      <c r="D570" s="4" t="n">
        <v>1</v>
      </c>
      <c r="E570" s="5" t="n">
        <f aca="false">D570/C570</f>
        <v>0.0588235294117647</v>
      </c>
    </row>
    <row r="571" customFormat="false" ht="15" hidden="false" customHeight="false" outlineLevel="0" collapsed="false">
      <c r="A571" s="4" t="s">
        <v>1142</v>
      </c>
      <c r="B571" s="4" t="s">
        <v>1143</v>
      </c>
      <c r="C571" s="4" t="n">
        <v>17</v>
      </c>
      <c r="D571" s="4" t="n">
        <v>1</v>
      </c>
      <c r="E571" s="5" t="n">
        <f aca="false">D571/C571</f>
        <v>0.0588235294117647</v>
      </c>
    </row>
    <row r="572" customFormat="false" ht="15" hidden="false" customHeight="false" outlineLevel="0" collapsed="false">
      <c r="A572" s="4" t="s">
        <v>1144</v>
      </c>
      <c r="B572" s="4" t="s">
        <v>1145</v>
      </c>
      <c r="C572" s="4" t="n">
        <v>35</v>
      </c>
      <c r="D572" s="4" t="n">
        <v>2</v>
      </c>
      <c r="E572" s="5" t="n">
        <f aca="false">D572/C572</f>
        <v>0.0571428571428571</v>
      </c>
    </row>
    <row r="573" customFormat="false" ht="15" hidden="false" customHeight="false" outlineLevel="0" collapsed="false">
      <c r="A573" s="4" t="s">
        <v>1146</v>
      </c>
      <c r="B573" s="4" t="s">
        <v>1147</v>
      </c>
      <c r="C573" s="4" t="n">
        <v>18</v>
      </c>
      <c r="D573" s="4" t="n">
        <v>1</v>
      </c>
      <c r="E573" s="5" t="n">
        <f aca="false">D573/C573</f>
        <v>0.0555555555555556</v>
      </c>
    </row>
    <row r="574" customFormat="false" ht="15" hidden="false" customHeight="false" outlineLevel="0" collapsed="false">
      <c r="A574" s="4" t="s">
        <v>1148</v>
      </c>
      <c r="B574" s="4" t="s">
        <v>1149</v>
      </c>
      <c r="C574" s="4" t="n">
        <v>309</v>
      </c>
      <c r="D574" s="4" t="n">
        <v>17</v>
      </c>
      <c r="E574" s="5" t="n">
        <f aca="false">D574/C574</f>
        <v>0.0550161812297735</v>
      </c>
    </row>
    <row r="575" customFormat="false" ht="15" hidden="false" customHeight="false" outlineLevel="0" collapsed="false">
      <c r="A575" s="4" t="s">
        <v>1150</v>
      </c>
      <c r="B575" s="4" t="s">
        <v>1151</v>
      </c>
      <c r="C575" s="4" t="n">
        <v>1132</v>
      </c>
      <c r="D575" s="4" t="n">
        <v>60</v>
      </c>
      <c r="E575" s="5" t="n">
        <f aca="false">D575/C575</f>
        <v>0.0530035335689046</v>
      </c>
    </row>
    <row r="576" customFormat="false" ht="15" hidden="false" customHeight="false" outlineLevel="0" collapsed="false">
      <c r="A576" s="4" t="s">
        <v>1152</v>
      </c>
      <c r="B576" s="4" t="s">
        <v>1153</v>
      </c>
      <c r="C576" s="4" t="n">
        <v>19</v>
      </c>
      <c r="D576" s="4" t="n">
        <v>1</v>
      </c>
      <c r="E576" s="5" t="n">
        <f aca="false">D576/C576</f>
        <v>0.0526315789473684</v>
      </c>
    </row>
    <row r="577" customFormat="false" ht="15" hidden="false" customHeight="false" outlineLevel="0" collapsed="false">
      <c r="A577" s="4" t="s">
        <v>1154</v>
      </c>
      <c r="B577" s="4" t="s">
        <v>1155</v>
      </c>
      <c r="C577" s="4" t="n">
        <v>765</v>
      </c>
      <c r="D577" s="4" t="n">
        <v>40</v>
      </c>
      <c r="E577" s="5" t="n">
        <f aca="false">D577/C577</f>
        <v>0.0522875816993464</v>
      </c>
    </row>
    <row r="578" customFormat="false" ht="15" hidden="false" customHeight="false" outlineLevel="0" collapsed="false">
      <c r="A578" s="6" t="s">
        <v>1156</v>
      </c>
      <c r="B578" s="6" t="s">
        <v>1157</v>
      </c>
      <c r="C578" s="6" t="n">
        <v>671</v>
      </c>
      <c r="D578" s="6" t="n">
        <v>34</v>
      </c>
      <c r="E578" s="7" t="n">
        <f aca="false">D578/C578</f>
        <v>0.0506706408345753</v>
      </c>
    </row>
    <row r="579" customFormat="false" ht="15" hidden="false" customHeight="false" outlineLevel="0" collapsed="false">
      <c r="A579" s="4" t="s">
        <v>1158</v>
      </c>
      <c r="B579" s="4" t="s">
        <v>1159</v>
      </c>
      <c r="C579" s="4" t="n">
        <v>20</v>
      </c>
      <c r="D579" s="4" t="n">
        <v>1</v>
      </c>
      <c r="E579" s="5" t="n">
        <f aca="false">D579/C579</f>
        <v>0.05</v>
      </c>
    </row>
    <row r="580" customFormat="false" ht="15" hidden="false" customHeight="false" outlineLevel="0" collapsed="false">
      <c r="A580" s="4" t="s">
        <v>1160</v>
      </c>
      <c r="B580" s="4" t="s">
        <v>1161</v>
      </c>
      <c r="C580" s="4" t="n">
        <v>20</v>
      </c>
      <c r="D580" s="4" t="n">
        <v>1</v>
      </c>
      <c r="E580" s="5" t="n">
        <f aca="false">D580/C580</f>
        <v>0.05</v>
      </c>
    </row>
    <row r="581" customFormat="false" ht="15" hidden="false" customHeight="false" outlineLevel="0" collapsed="false">
      <c r="A581" s="4" t="s">
        <v>1162</v>
      </c>
      <c r="B581" s="4" t="s">
        <v>1163</v>
      </c>
      <c r="C581" s="4" t="n">
        <v>864</v>
      </c>
      <c r="D581" s="4" t="n">
        <v>43</v>
      </c>
      <c r="E581" s="5" t="n">
        <f aca="false">D581/C581</f>
        <v>0.0497685185185185</v>
      </c>
    </row>
    <row r="582" customFormat="false" ht="15" hidden="false" customHeight="false" outlineLevel="0" collapsed="false">
      <c r="A582" s="4" t="s">
        <v>1164</v>
      </c>
      <c r="B582" s="4" t="s">
        <v>1165</v>
      </c>
      <c r="C582" s="4" t="n">
        <v>493</v>
      </c>
      <c r="D582" s="4" t="n">
        <v>24</v>
      </c>
      <c r="E582" s="5" t="n">
        <f aca="false">D582/C582</f>
        <v>0.0486815415821501</v>
      </c>
    </row>
    <row r="583" customFormat="false" ht="15" hidden="false" customHeight="false" outlineLevel="0" collapsed="false">
      <c r="A583" s="4" t="s">
        <v>1166</v>
      </c>
      <c r="B583" s="4" t="s">
        <v>1167</v>
      </c>
      <c r="C583" s="4" t="n">
        <v>1330</v>
      </c>
      <c r="D583" s="4" t="n">
        <v>64</v>
      </c>
      <c r="E583" s="5" t="n">
        <f aca="false">D583/C583</f>
        <v>0.0481203007518797</v>
      </c>
    </row>
    <row r="584" customFormat="false" ht="15" hidden="false" customHeight="false" outlineLevel="0" collapsed="false">
      <c r="A584" s="4" t="s">
        <v>1168</v>
      </c>
      <c r="B584" s="4" t="s">
        <v>1169</v>
      </c>
      <c r="C584" s="4" t="n">
        <v>63</v>
      </c>
      <c r="D584" s="4" t="n">
        <v>3</v>
      </c>
      <c r="E584" s="5" t="n">
        <f aca="false">D584/C584</f>
        <v>0.0476190476190476</v>
      </c>
    </row>
    <row r="585" customFormat="false" ht="15" hidden="false" customHeight="false" outlineLevel="0" collapsed="false">
      <c r="A585" s="4" t="s">
        <v>1170</v>
      </c>
      <c r="B585" s="4" t="s">
        <v>1171</v>
      </c>
      <c r="C585" s="4" t="n">
        <v>42</v>
      </c>
      <c r="D585" s="4" t="n">
        <v>2</v>
      </c>
      <c r="E585" s="5" t="n">
        <f aca="false">D585/C585</f>
        <v>0.0476190476190476</v>
      </c>
    </row>
    <row r="586" customFormat="false" ht="15" hidden="false" customHeight="false" outlineLevel="0" collapsed="false">
      <c r="A586" s="4" t="s">
        <v>1172</v>
      </c>
      <c r="B586" s="4" t="s">
        <v>1173</v>
      </c>
      <c r="C586" s="4" t="n">
        <v>21</v>
      </c>
      <c r="D586" s="4" t="n">
        <v>1</v>
      </c>
      <c r="E586" s="5" t="n">
        <f aca="false">D586/C586</f>
        <v>0.0476190476190476</v>
      </c>
    </row>
    <row r="587" customFormat="false" ht="15" hidden="false" customHeight="false" outlineLevel="0" collapsed="false">
      <c r="A587" s="4" t="s">
        <v>1174</v>
      </c>
      <c r="B587" s="4" t="s">
        <v>1175</v>
      </c>
      <c r="C587" s="4" t="n">
        <v>21</v>
      </c>
      <c r="D587" s="4" t="n">
        <v>1</v>
      </c>
      <c r="E587" s="5" t="n">
        <f aca="false">D587/C587</f>
        <v>0.0476190476190476</v>
      </c>
    </row>
    <row r="588" customFormat="false" ht="15" hidden="false" customHeight="false" outlineLevel="0" collapsed="false">
      <c r="A588" s="4" t="s">
        <v>1176</v>
      </c>
      <c r="B588" s="4" t="s">
        <v>1177</v>
      </c>
      <c r="C588" s="4" t="n">
        <v>1236</v>
      </c>
      <c r="D588" s="4" t="n">
        <v>58</v>
      </c>
      <c r="E588" s="5" t="n">
        <f aca="false">D588/C588</f>
        <v>0.0469255663430421</v>
      </c>
    </row>
    <row r="589" customFormat="false" ht="15" hidden="false" customHeight="false" outlineLevel="0" collapsed="false">
      <c r="A589" s="4" t="s">
        <v>1178</v>
      </c>
      <c r="B589" s="4" t="s">
        <v>1179</v>
      </c>
      <c r="C589" s="4" t="n">
        <v>65</v>
      </c>
      <c r="D589" s="4" t="n">
        <v>3</v>
      </c>
      <c r="E589" s="5" t="n">
        <f aca="false">D589/C589</f>
        <v>0.0461538461538462</v>
      </c>
    </row>
    <row r="590" customFormat="false" ht="15" hidden="false" customHeight="false" outlineLevel="0" collapsed="false">
      <c r="A590" s="4" t="s">
        <v>1180</v>
      </c>
      <c r="B590" s="4" t="s">
        <v>1181</v>
      </c>
      <c r="C590" s="4" t="n">
        <v>65</v>
      </c>
      <c r="D590" s="4" t="n">
        <v>3</v>
      </c>
      <c r="E590" s="5" t="n">
        <f aca="false">D590/C590</f>
        <v>0.0461538461538462</v>
      </c>
    </row>
    <row r="591" customFormat="false" ht="15" hidden="false" customHeight="false" outlineLevel="0" collapsed="false">
      <c r="A591" s="4" t="s">
        <v>1182</v>
      </c>
      <c r="B591" s="4" t="s">
        <v>1183</v>
      </c>
      <c r="C591" s="4" t="n">
        <v>869</v>
      </c>
      <c r="D591" s="4" t="n">
        <v>40</v>
      </c>
      <c r="E591" s="5" t="n">
        <f aca="false">D591/C591</f>
        <v>0.046029919447641</v>
      </c>
    </row>
    <row r="592" customFormat="false" ht="15" hidden="false" customHeight="false" outlineLevel="0" collapsed="false">
      <c r="A592" s="4" t="s">
        <v>1184</v>
      </c>
      <c r="B592" s="4" t="s">
        <v>1185</v>
      </c>
      <c r="C592" s="4" t="n">
        <v>23</v>
      </c>
      <c r="D592" s="4" t="n">
        <v>1</v>
      </c>
      <c r="E592" s="5" t="n">
        <f aca="false">D592/C592</f>
        <v>0.0434782608695652</v>
      </c>
    </row>
    <row r="593" customFormat="false" ht="15" hidden="false" customHeight="false" outlineLevel="0" collapsed="false">
      <c r="A593" s="4" t="s">
        <v>1186</v>
      </c>
      <c r="B593" s="4" t="s">
        <v>1187</v>
      </c>
      <c r="C593" s="4" t="n">
        <v>23</v>
      </c>
      <c r="D593" s="4" t="n">
        <v>1</v>
      </c>
      <c r="E593" s="5" t="n">
        <f aca="false">D593/C593</f>
        <v>0.0434782608695652</v>
      </c>
    </row>
    <row r="594" customFormat="false" ht="15" hidden="false" customHeight="false" outlineLevel="0" collapsed="false">
      <c r="A594" s="4" t="s">
        <v>1188</v>
      </c>
      <c r="B594" s="4" t="s">
        <v>1189</v>
      </c>
      <c r="C594" s="4" t="n">
        <v>23</v>
      </c>
      <c r="D594" s="4" t="n">
        <v>1</v>
      </c>
      <c r="E594" s="5" t="n">
        <f aca="false">D594/C594</f>
        <v>0.0434782608695652</v>
      </c>
    </row>
    <row r="595" customFormat="false" ht="15" hidden="false" customHeight="false" outlineLevel="0" collapsed="false">
      <c r="A595" s="4" t="s">
        <v>1190</v>
      </c>
      <c r="B595" s="4" t="s">
        <v>1191</v>
      </c>
      <c r="C595" s="4" t="n">
        <v>23</v>
      </c>
      <c r="D595" s="4" t="n">
        <v>1</v>
      </c>
      <c r="E595" s="5" t="n">
        <f aca="false">D595/C595</f>
        <v>0.0434782608695652</v>
      </c>
    </row>
    <row r="596" customFormat="false" ht="15" hidden="false" customHeight="false" outlineLevel="0" collapsed="false">
      <c r="A596" s="4" t="s">
        <v>1192</v>
      </c>
      <c r="B596" s="4" t="s">
        <v>1193</v>
      </c>
      <c r="C596" s="4" t="n">
        <v>139</v>
      </c>
      <c r="D596" s="4" t="n">
        <v>6</v>
      </c>
      <c r="E596" s="5" t="n">
        <f aca="false">D596/C596</f>
        <v>0.0431654676258993</v>
      </c>
    </row>
    <row r="597" customFormat="false" ht="15" hidden="false" customHeight="false" outlineLevel="0" collapsed="false">
      <c r="A597" s="4" t="s">
        <v>1194</v>
      </c>
      <c r="B597" s="4" t="s">
        <v>1195</v>
      </c>
      <c r="C597" s="4" t="n">
        <v>239</v>
      </c>
      <c r="D597" s="4" t="n">
        <v>10</v>
      </c>
      <c r="E597" s="5" t="n">
        <f aca="false">D597/C597</f>
        <v>0.0418410041841004</v>
      </c>
    </row>
    <row r="598" customFormat="false" ht="15" hidden="false" customHeight="false" outlineLevel="0" collapsed="false">
      <c r="A598" s="4" t="s">
        <v>1196</v>
      </c>
      <c r="B598" s="4" t="s">
        <v>1197</v>
      </c>
      <c r="C598" s="4" t="n">
        <v>24</v>
      </c>
      <c r="D598" s="4" t="n">
        <v>1</v>
      </c>
      <c r="E598" s="5" t="n">
        <f aca="false">D598/C598</f>
        <v>0.0416666666666667</v>
      </c>
    </row>
    <row r="599" customFormat="false" ht="15" hidden="false" customHeight="false" outlineLevel="0" collapsed="false">
      <c r="A599" s="4" t="s">
        <v>1198</v>
      </c>
      <c r="B599" s="4" t="s">
        <v>1199</v>
      </c>
      <c r="C599" s="4" t="n">
        <v>25</v>
      </c>
      <c r="D599" s="4" t="n">
        <v>1</v>
      </c>
      <c r="E599" s="5" t="n">
        <f aca="false">D599/C599</f>
        <v>0.04</v>
      </c>
    </row>
    <row r="600" customFormat="false" ht="15" hidden="false" customHeight="false" outlineLevel="0" collapsed="false">
      <c r="A600" s="4" t="s">
        <v>1200</v>
      </c>
      <c r="B600" s="4" t="s">
        <v>1201</v>
      </c>
      <c r="C600" s="4" t="n">
        <v>179</v>
      </c>
      <c r="D600" s="4" t="n">
        <v>7</v>
      </c>
      <c r="E600" s="5" t="n">
        <f aca="false">D600/C600</f>
        <v>0.0391061452513967</v>
      </c>
    </row>
    <row r="601" customFormat="false" ht="15" hidden="false" customHeight="false" outlineLevel="0" collapsed="false">
      <c r="A601" s="4" t="s">
        <v>1202</v>
      </c>
      <c r="B601" s="4" t="s">
        <v>1203</v>
      </c>
      <c r="C601" s="4" t="n">
        <v>130</v>
      </c>
      <c r="D601" s="4" t="n">
        <v>5</v>
      </c>
      <c r="E601" s="5" t="n">
        <f aca="false">D601/C601</f>
        <v>0.0384615384615385</v>
      </c>
    </row>
    <row r="602" customFormat="false" ht="15" hidden="false" customHeight="false" outlineLevel="0" collapsed="false">
      <c r="A602" s="4" t="s">
        <v>1204</v>
      </c>
      <c r="B602" s="4" t="s">
        <v>1205</v>
      </c>
      <c r="C602" s="4" t="n">
        <v>52</v>
      </c>
      <c r="D602" s="4" t="n">
        <v>2</v>
      </c>
      <c r="E602" s="5" t="n">
        <f aca="false">D602/C602</f>
        <v>0.0384615384615385</v>
      </c>
    </row>
    <row r="603" customFormat="false" ht="15" hidden="false" customHeight="false" outlineLevel="0" collapsed="false">
      <c r="A603" s="4" t="s">
        <v>1206</v>
      </c>
      <c r="B603" s="4" t="s">
        <v>1207</v>
      </c>
      <c r="C603" s="4" t="n">
        <v>26</v>
      </c>
      <c r="D603" s="4" t="n">
        <v>1</v>
      </c>
      <c r="E603" s="5" t="n">
        <f aca="false">D603/C603</f>
        <v>0.0384615384615385</v>
      </c>
    </row>
    <row r="604" customFormat="false" ht="15" hidden="false" customHeight="false" outlineLevel="0" collapsed="false">
      <c r="A604" s="4" t="s">
        <v>1208</v>
      </c>
      <c r="B604" s="4" t="s">
        <v>1209</v>
      </c>
      <c r="C604" s="4" t="n">
        <v>133</v>
      </c>
      <c r="D604" s="4" t="n">
        <v>5</v>
      </c>
      <c r="E604" s="5" t="n">
        <f aca="false">D604/C604</f>
        <v>0.037593984962406</v>
      </c>
    </row>
    <row r="605" customFormat="false" ht="15" hidden="false" customHeight="false" outlineLevel="0" collapsed="false">
      <c r="A605" s="4" t="s">
        <v>1210</v>
      </c>
      <c r="B605" s="4" t="s">
        <v>1211</v>
      </c>
      <c r="C605" s="4" t="n">
        <v>217</v>
      </c>
      <c r="D605" s="4" t="n">
        <v>8</v>
      </c>
      <c r="E605" s="5" t="n">
        <f aca="false">D605/C605</f>
        <v>0.0368663594470046</v>
      </c>
    </row>
    <row r="606" customFormat="false" ht="15" hidden="false" customHeight="false" outlineLevel="0" collapsed="false">
      <c r="A606" s="4" t="s">
        <v>1212</v>
      </c>
      <c r="B606" s="4" t="s">
        <v>1213</v>
      </c>
      <c r="C606" s="4" t="n">
        <v>354</v>
      </c>
      <c r="D606" s="4" t="n">
        <v>13</v>
      </c>
      <c r="E606" s="5" t="n">
        <f aca="false">D606/C606</f>
        <v>0.0367231638418079</v>
      </c>
    </row>
    <row r="607" customFormat="false" ht="15" hidden="false" customHeight="false" outlineLevel="0" collapsed="false">
      <c r="A607" s="4" t="s">
        <v>1214</v>
      </c>
      <c r="B607" s="4" t="s">
        <v>1215</v>
      </c>
      <c r="C607" s="4" t="n">
        <v>28</v>
      </c>
      <c r="D607" s="4" t="n">
        <v>1</v>
      </c>
      <c r="E607" s="5" t="n">
        <f aca="false">D607/C607</f>
        <v>0.0357142857142857</v>
      </c>
    </row>
    <row r="608" customFormat="false" ht="15" hidden="false" customHeight="false" outlineLevel="0" collapsed="false">
      <c r="A608" s="4" t="s">
        <v>1216</v>
      </c>
      <c r="B608" s="4" t="s">
        <v>1217</v>
      </c>
      <c r="C608" s="4" t="n">
        <v>28</v>
      </c>
      <c r="D608" s="4" t="n">
        <v>1</v>
      </c>
      <c r="E608" s="5" t="n">
        <f aca="false">D608/C608</f>
        <v>0.0357142857142857</v>
      </c>
    </row>
    <row r="609" customFormat="false" ht="15" hidden="false" customHeight="false" outlineLevel="0" collapsed="false">
      <c r="A609" s="4" t="s">
        <v>1218</v>
      </c>
      <c r="B609" s="4" t="s">
        <v>1219</v>
      </c>
      <c r="C609" s="4" t="n">
        <v>57</v>
      </c>
      <c r="D609" s="4" t="n">
        <v>2</v>
      </c>
      <c r="E609" s="5" t="n">
        <f aca="false">D609/C609</f>
        <v>0.0350877192982456</v>
      </c>
    </row>
    <row r="610" customFormat="false" ht="15" hidden="false" customHeight="false" outlineLevel="0" collapsed="false">
      <c r="A610" s="4" t="s">
        <v>1220</v>
      </c>
      <c r="B610" s="4" t="s">
        <v>1221</v>
      </c>
      <c r="C610" s="4" t="n">
        <v>118</v>
      </c>
      <c r="D610" s="4" t="n">
        <v>4</v>
      </c>
      <c r="E610" s="5" t="n">
        <f aca="false">D610/C610</f>
        <v>0.0338983050847458</v>
      </c>
    </row>
    <row r="611" customFormat="false" ht="15" hidden="false" customHeight="false" outlineLevel="0" collapsed="false">
      <c r="A611" s="4" t="s">
        <v>1222</v>
      </c>
      <c r="B611" s="4" t="s">
        <v>1223</v>
      </c>
      <c r="C611" s="4" t="n">
        <v>118</v>
      </c>
      <c r="D611" s="4" t="n">
        <v>4</v>
      </c>
      <c r="E611" s="5" t="n">
        <f aca="false">D611/C611</f>
        <v>0.0338983050847458</v>
      </c>
    </row>
    <row r="612" customFormat="false" ht="15" hidden="false" customHeight="false" outlineLevel="0" collapsed="false">
      <c r="A612" s="4" t="s">
        <v>1224</v>
      </c>
      <c r="B612" s="4" t="s">
        <v>1225</v>
      </c>
      <c r="C612" s="4" t="n">
        <v>90</v>
      </c>
      <c r="D612" s="4" t="n">
        <v>3</v>
      </c>
      <c r="E612" s="5" t="n">
        <f aca="false">D612/C612</f>
        <v>0.0333333333333333</v>
      </c>
    </row>
    <row r="613" customFormat="false" ht="15" hidden="false" customHeight="false" outlineLevel="0" collapsed="false">
      <c r="A613" s="4" t="s">
        <v>1226</v>
      </c>
      <c r="B613" s="4" t="s">
        <v>1227</v>
      </c>
      <c r="C613" s="4" t="n">
        <v>61</v>
      </c>
      <c r="D613" s="4" t="n">
        <v>2</v>
      </c>
      <c r="E613" s="5" t="n">
        <f aca="false">D613/C613</f>
        <v>0.0327868852459016</v>
      </c>
    </row>
    <row r="614" customFormat="false" ht="15" hidden="false" customHeight="false" outlineLevel="0" collapsed="false">
      <c r="A614" s="4" t="s">
        <v>1228</v>
      </c>
      <c r="B614" s="4" t="s">
        <v>1229</v>
      </c>
      <c r="C614" s="4" t="n">
        <v>124</v>
      </c>
      <c r="D614" s="4" t="n">
        <v>4</v>
      </c>
      <c r="E614" s="5" t="n">
        <f aca="false">D614/C614</f>
        <v>0.032258064516129</v>
      </c>
    </row>
    <row r="615" customFormat="false" ht="15" hidden="false" customHeight="false" outlineLevel="0" collapsed="false">
      <c r="A615" s="4" t="s">
        <v>1230</v>
      </c>
      <c r="B615" s="4" t="s">
        <v>1231</v>
      </c>
      <c r="C615" s="4" t="n">
        <v>124</v>
      </c>
      <c r="D615" s="4" t="n">
        <v>4</v>
      </c>
      <c r="E615" s="5" t="n">
        <f aca="false">D615/C615</f>
        <v>0.032258064516129</v>
      </c>
    </row>
    <row r="616" customFormat="false" ht="15" hidden="false" customHeight="false" outlineLevel="0" collapsed="false">
      <c r="A616" s="4" t="s">
        <v>1232</v>
      </c>
      <c r="B616" s="4" t="s">
        <v>1233</v>
      </c>
      <c r="C616" s="4" t="n">
        <v>125</v>
      </c>
      <c r="D616" s="4" t="n">
        <v>4</v>
      </c>
      <c r="E616" s="5" t="n">
        <f aca="false">D616/C616</f>
        <v>0.032</v>
      </c>
    </row>
    <row r="617" customFormat="false" ht="15" hidden="false" customHeight="false" outlineLevel="0" collapsed="false">
      <c r="A617" s="4" t="s">
        <v>1234</v>
      </c>
      <c r="B617" s="4" t="s">
        <v>1235</v>
      </c>
      <c r="C617" s="4" t="n">
        <v>159</v>
      </c>
      <c r="D617" s="4" t="n">
        <v>5</v>
      </c>
      <c r="E617" s="5" t="n">
        <f aca="false">D617/C617</f>
        <v>0.0314465408805031</v>
      </c>
    </row>
    <row r="618" customFormat="false" ht="15" hidden="false" customHeight="false" outlineLevel="0" collapsed="false">
      <c r="A618" s="4" t="s">
        <v>1236</v>
      </c>
      <c r="B618" s="4" t="s">
        <v>1237</v>
      </c>
      <c r="C618" s="4" t="n">
        <v>64</v>
      </c>
      <c r="D618" s="4" t="n">
        <v>2</v>
      </c>
      <c r="E618" s="5" t="n">
        <f aca="false">D618/C618</f>
        <v>0.03125</v>
      </c>
    </row>
    <row r="619" customFormat="false" ht="15" hidden="false" customHeight="false" outlineLevel="0" collapsed="false">
      <c r="A619" s="4" t="s">
        <v>1238</v>
      </c>
      <c r="B619" s="4" t="s">
        <v>1239</v>
      </c>
      <c r="C619" s="4" t="n">
        <v>129</v>
      </c>
      <c r="D619" s="4" t="n">
        <v>4</v>
      </c>
      <c r="E619" s="5" t="n">
        <f aca="false">D619/C619</f>
        <v>0.0310077519379845</v>
      </c>
    </row>
    <row r="620" customFormat="false" ht="15" hidden="false" customHeight="false" outlineLevel="0" collapsed="false">
      <c r="A620" s="4" t="s">
        <v>1240</v>
      </c>
      <c r="B620" s="4" t="s">
        <v>1241</v>
      </c>
      <c r="C620" s="4" t="n">
        <v>132</v>
      </c>
      <c r="D620" s="4" t="n">
        <v>4</v>
      </c>
      <c r="E620" s="5" t="n">
        <f aca="false">D620/C620</f>
        <v>0.0303030303030303</v>
      </c>
    </row>
    <row r="621" customFormat="false" ht="15" hidden="false" customHeight="false" outlineLevel="0" collapsed="false">
      <c r="A621" s="4" t="s">
        <v>1242</v>
      </c>
      <c r="B621" s="4" t="s">
        <v>1243</v>
      </c>
      <c r="C621" s="4" t="n">
        <v>99</v>
      </c>
      <c r="D621" s="4" t="n">
        <v>3</v>
      </c>
      <c r="E621" s="5" t="n">
        <f aca="false">D621/C621</f>
        <v>0.0303030303030303</v>
      </c>
    </row>
    <row r="622" customFormat="false" ht="15" hidden="false" customHeight="false" outlineLevel="0" collapsed="false">
      <c r="A622" s="4" t="s">
        <v>1244</v>
      </c>
      <c r="B622" s="4" t="s">
        <v>1245</v>
      </c>
      <c r="C622" s="4" t="n">
        <v>99</v>
      </c>
      <c r="D622" s="4" t="n">
        <v>3</v>
      </c>
      <c r="E622" s="5" t="n">
        <f aca="false">D622/C622</f>
        <v>0.0303030303030303</v>
      </c>
    </row>
    <row r="623" customFormat="false" ht="15" hidden="false" customHeight="false" outlineLevel="0" collapsed="false">
      <c r="A623" s="4" t="s">
        <v>1246</v>
      </c>
      <c r="B623" s="4" t="s">
        <v>1247</v>
      </c>
      <c r="C623" s="4" t="n">
        <v>66</v>
      </c>
      <c r="D623" s="4" t="n">
        <v>2</v>
      </c>
      <c r="E623" s="5" t="n">
        <f aca="false">D623/C623</f>
        <v>0.0303030303030303</v>
      </c>
    </row>
    <row r="624" customFormat="false" ht="15" hidden="false" customHeight="false" outlineLevel="0" collapsed="false">
      <c r="A624" s="4" t="s">
        <v>1248</v>
      </c>
      <c r="B624" s="4" t="s">
        <v>1249</v>
      </c>
      <c r="C624" s="4" t="n">
        <v>106</v>
      </c>
      <c r="D624" s="4" t="n">
        <v>3</v>
      </c>
      <c r="E624" s="5" t="n">
        <f aca="false">D624/C624</f>
        <v>0.0283018867924528</v>
      </c>
    </row>
    <row r="625" customFormat="false" ht="15" hidden="false" customHeight="false" outlineLevel="0" collapsed="false">
      <c r="A625" s="4" t="s">
        <v>1250</v>
      </c>
      <c r="B625" s="4" t="s">
        <v>1251</v>
      </c>
      <c r="C625" s="4" t="n">
        <v>224</v>
      </c>
      <c r="D625" s="4" t="n">
        <v>6</v>
      </c>
      <c r="E625" s="5" t="n">
        <f aca="false">D625/C625</f>
        <v>0.0267857142857143</v>
      </c>
    </row>
    <row r="626" customFormat="false" ht="15" hidden="false" customHeight="false" outlineLevel="0" collapsed="false">
      <c r="A626" s="4" t="s">
        <v>1252</v>
      </c>
      <c r="B626" s="4" t="s">
        <v>1253</v>
      </c>
      <c r="C626" s="4" t="n">
        <v>112</v>
      </c>
      <c r="D626" s="4" t="n">
        <v>3</v>
      </c>
      <c r="E626" s="5" t="n">
        <f aca="false">D626/C626</f>
        <v>0.0267857142857143</v>
      </c>
    </row>
    <row r="627" customFormat="false" ht="15" hidden="false" customHeight="false" outlineLevel="0" collapsed="false">
      <c r="A627" s="4" t="s">
        <v>1254</v>
      </c>
      <c r="B627" s="4" t="s">
        <v>1255</v>
      </c>
      <c r="C627" s="4" t="n">
        <v>75</v>
      </c>
      <c r="D627" s="4" t="n">
        <v>2</v>
      </c>
      <c r="E627" s="5" t="n">
        <f aca="false">D627/C627</f>
        <v>0.0266666666666667</v>
      </c>
    </row>
    <row r="628" customFormat="false" ht="15" hidden="false" customHeight="false" outlineLevel="0" collapsed="false">
      <c r="A628" s="6" t="s">
        <v>1256</v>
      </c>
      <c r="B628" s="6" t="s">
        <v>1257</v>
      </c>
      <c r="C628" s="6" t="n">
        <v>228</v>
      </c>
      <c r="D628" s="6" t="n">
        <v>6</v>
      </c>
      <c r="E628" s="7" t="n">
        <f aca="false">D628/C628</f>
        <v>0.0263157894736842</v>
      </c>
    </row>
    <row r="629" customFormat="false" ht="15" hidden="false" customHeight="false" outlineLevel="0" collapsed="false">
      <c r="A629" s="4" t="s">
        <v>1258</v>
      </c>
      <c r="B629" s="4" t="s">
        <v>1259</v>
      </c>
      <c r="C629" s="4" t="n">
        <v>155</v>
      </c>
      <c r="D629" s="4" t="n">
        <v>4</v>
      </c>
      <c r="E629" s="5" t="n">
        <f aca="false">D629/C629</f>
        <v>0.0258064516129032</v>
      </c>
    </row>
    <row r="630" customFormat="false" ht="15" hidden="false" customHeight="false" outlineLevel="0" collapsed="false">
      <c r="A630" s="4" t="s">
        <v>1260</v>
      </c>
      <c r="B630" s="4" t="s">
        <v>1261</v>
      </c>
      <c r="C630" s="4" t="n">
        <v>156</v>
      </c>
      <c r="D630" s="4" t="n">
        <v>4</v>
      </c>
      <c r="E630" s="5" t="n">
        <f aca="false">D630/C630</f>
        <v>0.0256410256410256</v>
      </c>
    </row>
    <row r="631" customFormat="false" ht="15" hidden="false" customHeight="false" outlineLevel="0" collapsed="false">
      <c r="A631" s="4" t="s">
        <v>1262</v>
      </c>
      <c r="B631" s="4" t="s">
        <v>1263</v>
      </c>
      <c r="C631" s="4" t="n">
        <v>118</v>
      </c>
      <c r="D631" s="4" t="n">
        <v>3</v>
      </c>
      <c r="E631" s="5" t="n">
        <f aca="false">D631/C631</f>
        <v>0.0254237288135593</v>
      </c>
    </row>
    <row r="632" customFormat="false" ht="15" hidden="false" customHeight="false" outlineLevel="0" collapsed="false">
      <c r="A632" s="4" t="s">
        <v>1264</v>
      </c>
      <c r="B632" s="4" t="s">
        <v>1265</v>
      </c>
      <c r="C632" s="4" t="n">
        <v>119</v>
      </c>
      <c r="D632" s="4" t="n">
        <v>3</v>
      </c>
      <c r="E632" s="5" t="n">
        <f aca="false">D632/C632</f>
        <v>0.0252100840336134</v>
      </c>
    </row>
    <row r="633" customFormat="false" ht="15" hidden="false" customHeight="false" outlineLevel="0" collapsed="false">
      <c r="A633" s="4" t="s">
        <v>1266</v>
      </c>
      <c r="B633" s="4" t="s">
        <v>1267</v>
      </c>
      <c r="C633" s="4" t="n">
        <v>483</v>
      </c>
      <c r="D633" s="4" t="n">
        <v>12</v>
      </c>
      <c r="E633" s="5" t="n">
        <f aca="false">D633/C633</f>
        <v>0.0248447204968944</v>
      </c>
    </row>
    <row r="634" customFormat="false" ht="15" hidden="false" customHeight="false" outlineLevel="0" collapsed="false">
      <c r="A634" s="4" t="s">
        <v>1268</v>
      </c>
      <c r="B634" s="4" t="s">
        <v>1269</v>
      </c>
      <c r="C634" s="4" t="n">
        <v>205</v>
      </c>
      <c r="D634" s="4" t="n">
        <v>5</v>
      </c>
      <c r="E634" s="5" t="n">
        <f aca="false">D634/C634</f>
        <v>0.024390243902439</v>
      </c>
    </row>
    <row r="635" customFormat="false" ht="15" hidden="false" customHeight="false" outlineLevel="0" collapsed="false">
      <c r="A635" s="4" t="s">
        <v>1270</v>
      </c>
      <c r="B635" s="4" t="s">
        <v>1271</v>
      </c>
      <c r="C635" s="4" t="n">
        <v>205</v>
      </c>
      <c r="D635" s="4" t="n">
        <v>5</v>
      </c>
      <c r="E635" s="5" t="n">
        <f aca="false">D635/C635</f>
        <v>0.024390243902439</v>
      </c>
    </row>
    <row r="636" customFormat="false" ht="15" hidden="false" customHeight="false" outlineLevel="0" collapsed="false">
      <c r="A636" s="4" t="s">
        <v>1272</v>
      </c>
      <c r="B636" s="4" t="s">
        <v>1273</v>
      </c>
      <c r="C636" s="4" t="n">
        <v>124</v>
      </c>
      <c r="D636" s="4" t="n">
        <v>3</v>
      </c>
      <c r="E636" s="5" t="n">
        <f aca="false">D636/C636</f>
        <v>0.0241935483870968</v>
      </c>
    </row>
    <row r="637" customFormat="false" ht="15" hidden="false" customHeight="false" outlineLevel="0" collapsed="false">
      <c r="A637" s="4" t="s">
        <v>1274</v>
      </c>
      <c r="B637" s="4" t="s">
        <v>1275</v>
      </c>
      <c r="C637" s="4" t="n">
        <v>207</v>
      </c>
      <c r="D637" s="4" t="n">
        <v>5</v>
      </c>
      <c r="E637" s="5" t="n">
        <f aca="false">D637/C637</f>
        <v>0.0241545893719807</v>
      </c>
    </row>
    <row r="638" customFormat="false" ht="15" hidden="false" customHeight="false" outlineLevel="0" collapsed="false">
      <c r="A638" s="4" t="s">
        <v>1276</v>
      </c>
      <c r="B638" s="4" t="s">
        <v>1277</v>
      </c>
      <c r="C638" s="4" t="n">
        <v>209</v>
      </c>
      <c r="D638" s="4" t="n">
        <v>5</v>
      </c>
      <c r="E638" s="5" t="n">
        <f aca="false">D638/C638</f>
        <v>0.0239234449760766</v>
      </c>
    </row>
    <row r="639" customFormat="false" ht="15" hidden="false" customHeight="false" outlineLevel="0" collapsed="false">
      <c r="A639" s="4" t="s">
        <v>1278</v>
      </c>
      <c r="B639" s="4" t="s">
        <v>1279</v>
      </c>
      <c r="C639" s="4" t="n">
        <v>209</v>
      </c>
      <c r="D639" s="4" t="n">
        <v>5</v>
      </c>
      <c r="E639" s="5" t="n">
        <f aca="false">D639/C639</f>
        <v>0.0239234449760766</v>
      </c>
    </row>
    <row r="640" customFormat="false" ht="15" hidden="false" customHeight="false" outlineLevel="0" collapsed="false">
      <c r="A640" s="4" t="s">
        <v>1280</v>
      </c>
      <c r="B640" s="4" t="s">
        <v>1281</v>
      </c>
      <c r="C640" s="4" t="n">
        <v>175</v>
      </c>
      <c r="D640" s="4" t="n">
        <v>4</v>
      </c>
      <c r="E640" s="5" t="n">
        <f aca="false">D640/C640</f>
        <v>0.0228571428571429</v>
      </c>
    </row>
    <row r="641" customFormat="false" ht="15" hidden="false" customHeight="false" outlineLevel="0" collapsed="false">
      <c r="A641" s="4" t="s">
        <v>1282</v>
      </c>
      <c r="B641" s="4" t="s">
        <v>1283</v>
      </c>
      <c r="C641" s="4" t="n">
        <v>230</v>
      </c>
      <c r="D641" s="4" t="n">
        <v>5</v>
      </c>
      <c r="E641" s="5" t="n">
        <f aca="false">D641/C641</f>
        <v>0.0217391304347826</v>
      </c>
    </row>
    <row r="642" customFormat="false" ht="15" hidden="false" customHeight="false" outlineLevel="0" collapsed="false">
      <c r="A642" s="4" t="s">
        <v>1284</v>
      </c>
      <c r="B642" s="4" t="s">
        <v>1285</v>
      </c>
      <c r="C642" s="4" t="n">
        <v>46</v>
      </c>
      <c r="D642" s="4" t="n">
        <v>1</v>
      </c>
      <c r="E642" s="5" t="n">
        <f aca="false">D642/C642</f>
        <v>0.0217391304347826</v>
      </c>
    </row>
    <row r="643" customFormat="false" ht="15" hidden="false" customHeight="false" outlineLevel="0" collapsed="false">
      <c r="A643" s="4" t="s">
        <v>1286</v>
      </c>
      <c r="B643" s="4" t="s">
        <v>1287</v>
      </c>
      <c r="C643" s="4" t="n">
        <v>48</v>
      </c>
      <c r="D643" s="4" t="n">
        <v>1</v>
      </c>
      <c r="E643" s="5" t="n">
        <f aca="false">D643/C643</f>
        <v>0.0208333333333333</v>
      </c>
    </row>
    <row r="644" customFormat="false" ht="15" hidden="false" customHeight="false" outlineLevel="0" collapsed="false">
      <c r="A644" s="4" t="s">
        <v>1288</v>
      </c>
      <c r="B644" s="4" t="s">
        <v>1289</v>
      </c>
      <c r="C644" s="4" t="n">
        <v>48</v>
      </c>
      <c r="D644" s="4" t="n">
        <v>1</v>
      </c>
      <c r="E644" s="5" t="n">
        <f aca="false">D644/C644</f>
        <v>0.0208333333333333</v>
      </c>
    </row>
    <row r="645" customFormat="false" ht="15" hidden="false" customHeight="false" outlineLevel="0" collapsed="false">
      <c r="A645" s="4" t="s">
        <v>1290</v>
      </c>
      <c r="B645" s="4" t="s">
        <v>1291</v>
      </c>
      <c r="C645" s="4" t="n">
        <v>48</v>
      </c>
      <c r="D645" s="4" t="n">
        <v>1</v>
      </c>
      <c r="E645" s="5" t="n">
        <f aca="false">D645/C645</f>
        <v>0.0208333333333333</v>
      </c>
    </row>
    <row r="646" customFormat="false" ht="15" hidden="false" customHeight="false" outlineLevel="0" collapsed="false">
      <c r="A646" s="4" t="s">
        <v>1292</v>
      </c>
      <c r="B646" s="4" t="s">
        <v>1293</v>
      </c>
      <c r="C646" s="4" t="n">
        <v>101</v>
      </c>
      <c r="D646" s="4" t="n">
        <v>2</v>
      </c>
      <c r="E646" s="5" t="n">
        <f aca="false">D646/C646</f>
        <v>0.0198019801980198</v>
      </c>
    </row>
    <row r="647" customFormat="false" ht="15" hidden="false" customHeight="false" outlineLevel="0" collapsed="false">
      <c r="A647" s="4" t="s">
        <v>1294</v>
      </c>
      <c r="B647" s="4" t="s">
        <v>1295</v>
      </c>
      <c r="C647" s="4" t="n">
        <v>101</v>
      </c>
      <c r="D647" s="4" t="n">
        <v>2</v>
      </c>
      <c r="E647" s="5" t="n">
        <f aca="false">D647/C647</f>
        <v>0.0198019801980198</v>
      </c>
    </row>
    <row r="648" customFormat="false" ht="15" hidden="false" customHeight="false" outlineLevel="0" collapsed="false">
      <c r="A648" s="4" t="s">
        <v>1296</v>
      </c>
      <c r="B648" s="4" t="s">
        <v>1297</v>
      </c>
      <c r="C648" s="4" t="n">
        <v>278</v>
      </c>
      <c r="D648" s="4" t="n">
        <v>5</v>
      </c>
      <c r="E648" s="5" t="n">
        <f aca="false">D648/C648</f>
        <v>0.0179856115107914</v>
      </c>
    </row>
    <row r="649" customFormat="false" ht="15" hidden="false" customHeight="false" outlineLevel="0" collapsed="false">
      <c r="A649" s="4" t="s">
        <v>1298</v>
      </c>
      <c r="B649" s="4" t="s">
        <v>1299</v>
      </c>
      <c r="C649" s="4" t="n">
        <v>112</v>
      </c>
      <c r="D649" s="4" t="n">
        <v>2</v>
      </c>
      <c r="E649" s="5" t="n">
        <f aca="false">D649/C649</f>
        <v>0.0178571428571429</v>
      </c>
    </row>
    <row r="650" customFormat="false" ht="15" hidden="false" customHeight="false" outlineLevel="0" collapsed="false">
      <c r="A650" s="4" t="s">
        <v>1300</v>
      </c>
      <c r="B650" s="4" t="s">
        <v>1301</v>
      </c>
      <c r="C650" s="4" t="n">
        <v>56</v>
      </c>
      <c r="D650" s="4" t="n">
        <v>1</v>
      </c>
      <c r="E650" s="5" t="n">
        <f aca="false">D650/C650</f>
        <v>0.0178571428571429</v>
      </c>
    </row>
    <row r="651" customFormat="false" ht="15" hidden="false" customHeight="false" outlineLevel="0" collapsed="false">
      <c r="A651" s="4" t="s">
        <v>1302</v>
      </c>
      <c r="B651" s="4" t="s">
        <v>1303</v>
      </c>
      <c r="C651" s="4" t="n">
        <v>113</v>
      </c>
      <c r="D651" s="4" t="n">
        <v>2</v>
      </c>
      <c r="E651" s="5" t="n">
        <f aca="false">D651/C651</f>
        <v>0.0176991150442478</v>
      </c>
    </row>
    <row r="652" customFormat="false" ht="15" hidden="false" customHeight="false" outlineLevel="0" collapsed="false">
      <c r="A652" s="4" t="s">
        <v>1304</v>
      </c>
      <c r="B652" s="4" t="s">
        <v>1305</v>
      </c>
      <c r="C652" s="4" t="n">
        <v>286</v>
      </c>
      <c r="D652" s="4" t="n">
        <v>5</v>
      </c>
      <c r="E652" s="5" t="n">
        <f aca="false">D652/C652</f>
        <v>0.0174825174825175</v>
      </c>
    </row>
    <row r="653" customFormat="false" ht="15" hidden="false" customHeight="false" outlineLevel="0" collapsed="false">
      <c r="A653" s="4" t="s">
        <v>1306</v>
      </c>
      <c r="B653" s="4" t="s">
        <v>1307</v>
      </c>
      <c r="C653" s="4" t="n">
        <v>488</v>
      </c>
      <c r="D653" s="4" t="n">
        <v>7</v>
      </c>
      <c r="E653" s="5" t="n">
        <f aca="false">D653/C653</f>
        <v>0.014344262295082</v>
      </c>
    </row>
    <row r="654" customFormat="false" ht="15" hidden="false" customHeight="false" outlineLevel="0" collapsed="false">
      <c r="A654" s="4" t="s">
        <v>1308</v>
      </c>
      <c r="B654" s="4" t="s">
        <v>1309</v>
      </c>
      <c r="C654" s="4" t="n">
        <v>282</v>
      </c>
      <c r="D654" s="4" t="n">
        <v>4</v>
      </c>
      <c r="E654" s="5" t="n">
        <f aca="false">D654/C654</f>
        <v>0.0141843971631206</v>
      </c>
    </row>
    <row r="655" customFormat="false" ht="15" hidden="false" customHeight="false" outlineLevel="0" collapsed="false">
      <c r="A655" s="4" t="s">
        <v>1310</v>
      </c>
      <c r="B655" s="4" t="s">
        <v>1311</v>
      </c>
      <c r="C655" s="4" t="n">
        <v>288</v>
      </c>
      <c r="D655" s="4" t="n">
        <v>4</v>
      </c>
      <c r="E655" s="5" t="n">
        <f aca="false">D655/C655</f>
        <v>0.0138888888888889</v>
      </c>
    </row>
    <row r="656" customFormat="false" ht="15" hidden="false" customHeight="false" outlineLevel="0" collapsed="false">
      <c r="A656" s="4" t="s">
        <v>1312</v>
      </c>
      <c r="B656" s="4" t="s">
        <v>1313</v>
      </c>
      <c r="C656" s="4" t="n">
        <v>146</v>
      </c>
      <c r="D656" s="4" t="n">
        <v>2</v>
      </c>
      <c r="E656" s="5" t="n">
        <f aca="false">D656/C656</f>
        <v>0.0136986301369863</v>
      </c>
    </row>
    <row r="657" customFormat="false" ht="15" hidden="false" customHeight="false" outlineLevel="0" collapsed="false">
      <c r="A657" s="4" t="s">
        <v>1314</v>
      </c>
      <c r="B657" s="4" t="s">
        <v>1315</v>
      </c>
      <c r="C657" s="4" t="n">
        <v>306</v>
      </c>
      <c r="D657" s="4" t="n">
        <v>4</v>
      </c>
      <c r="E657" s="5" t="n">
        <f aca="false">D657/C657</f>
        <v>0.0130718954248366</v>
      </c>
    </row>
    <row r="658" customFormat="false" ht="15" hidden="false" customHeight="false" outlineLevel="0" collapsed="false">
      <c r="A658" s="6" t="s">
        <v>1316</v>
      </c>
      <c r="B658" s="6" t="s">
        <v>1317</v>
      </c>
      <c r="C658" s="6" t="n">
        <v>214</v>
      </c>
      <c r="D658" s="6" t="n">
        <v>1</v>
      </c>
      <c r="E658" s="7" t="n">
        <f aca="false">D658/C658</f>
        <v>0.00467289719626168</v>
      </c>
    </row>
    <row r="659" customFormat="false" ht="15" hidden="false" customHeight="false" outlineLevel="0" collapsed="false">
      <c r="A659" s="4" t="s">
        <v>1318</v>
      </c>
      <c r="B659" s="4" t="s">
        <v>1319</v>
      </c>
      <c r="C659" s="4" t="n">
        <v>390</v>
      </c>
      <c r="D659" s="4" t="n">
        <v>0</v>
      </c>
      <c r="E659" s="5" t="n">
        <f aca="false">D659/C659</f>
        <v>0</v>
      </c>
    </row>
    <row r="660" customFormat="false" ht="15" hidden="false" customHeight="false" outlineLevel="0" collapsed="false">
      <c r="A660" s="6" t="s">
        <v>1320</v>
      </c>
      <c r="B660" s="6" t="s">
        <v>1321</v>
      </c>
      <c r="C660" s="6" t="n">
        <v>164</v>
      </c>
      <c r="D660" s="6" t="n">
        <v>0</v>
      </c>
      <c r="E660" s="7" t="n">
        <f aca="false">D660/C660</f>
        <v>0</v>
      </c>
    </row>
    <row r="661" customFormat="false" ht="15" hidden="false" customHeight="false" outlineLevel="0" collapsed="false">
      <c r="A661" s="4" t="s">
        <v>1322</v>
      </c>
      <c r="B661" s="4" t="s">
        <v>1323</v>
      </c>
      <c r="C661" s="4" t="n">
        <v>75</v>
      </c>
      <c r="D661" s="4" t="n">
        <v>0</v>
      </c>
      <c r="E661" s="5" t="n">
        <f aca="false">D661/C661</f>
        <v>0</v>
      </c>
    </row>
    <row r="662" customFormat="false" ht="15" hidden="false" customHeight="false" outlineLevel="0" collapsed="false">
      <c r="A662" s="4" t="s">
        <v>1324</v>
      </c>
      <c r="B662" s="4" t="s">
        <v>1325</v>
      </c>
      <c r="C662" s="4" t="n">
        <v>65</v>
      </c>
      <c r="D662" s="4" t="n">
        <v>0</v>
      </c>
      <c r="E662" s="5" t="n">
        <f aca="false">D662/C662</f>
        <v>0</v>
      </c>
    </row>
    <row r="663" customFormat="false" ht="15" hidden="false" customHeight="false" outlineLevel="0" collapsed="false">
      <c r="A663" s="4" t="s">
        <v>1326</v>
      </c>
      <c r="B663" s="4" t="s">
        <v>1327</v>
      </c>
      <c r="C663" s="4" t="n">
        <v>55</v>
      </c>
      <c r="D663" s="4" t="n">
        <v>0</v>
      </c>
      <c r="E663" s="5" t="n">
        <f aca="false">D663/C663</f>
        <v>0</v>
      </c>
    </row>
    <row r="664" customFormat="false" ht="15" hidden="false" customHeight="false" outlineLevel="0" collapsed="false">
      <c r="A664" s="4" t="s">
        <v>1328</v>
      </c>
      <c r="B664" s="4" t="s">
        <v>1329</v>
      </c>
      <c r="C664" s="4" t="n">
        <v>50</v>
      </c>
      <c r="D664" s="4" t="n">
        <v>0</v>
      </c>
      <c r="E664" s="5" t="n">
        <f aca="false">D664/C664</f>
        <v>0</v>
      </c>
    </row>
    <row r="665" customFormat="false" ht="15" hidden="false" customHeight="false" outlineLevel="0" collapsed="false">
      <c r="A665" s="4" t="s">
        <v>1330</v>
      </c>
      <c r="B665" s="4" t="s">
        <v>1331</v>
      </c>
      <c r="C665" s="4" t="n">
        <v>48</v>
      </c>
      <c r="D665" s="4" t="n">
        <v>0</v>
      </c>
      <c r="E665" s="5" t="n">
        <f aca="false">D665/C665</f>
        <v>0</v>
      </c>
    </row>
    <row r="666" customFormat="false" ht="15" hidden="false" customHeight="false" outlineLevel="0" collapsed="false">
      <c r="A666" s="4" t="s">
        <v>1332</v>
      </c>
      <c r="B666" s="4" t="s">
        <v>1333</v>
      </c>
      <c r="C666" s="4" t="n">
        <v>42</v>
      </c>
      <c r="D666" s="4" t="n">
        <v>0</v>
      </c>
      <c r="E666" s="5" t="n">
        <f aca="false">D666/C666</f>
        <v>0</v>
      </c>
    </row>
    <row r="667" customFormat="false" ht="15" hidden="false" customHeight="false" outlineLevel="0" collapsed="false">
      <c r="A667" s="4" t="s">
        <v>1334</v>
      </c>
      <c r="B667" s="4" t="s">
        <v>1335</v>
      </c>
      <c r="C667" s="4" t="n">
        <v>38</v>
      </c>
      <c r="D667" s="4" t="n">
        <v>0</v>
      </c>
      <c r="E667" s="5" t="n">
        <f aca="false">D667/C667</f>
        <v>0</v>
      </c>
    </row>
    <row r="668" customFormat="false" ht="15" hidden="false" customHeight="false" outlineLevel="0" collapsed="false">
      <c r="A668" s="4" t="s">
        <v>1336</v>
      </c>
      <c r="B668" s="4" t="s">
        <v>1337</v>
      </c>
      <c r="C668" s="4" t="n">
        <v>36</v>
      </c>
      <c r="D668" s="4" t="n">
        <v>0</v>
      </c>
      <c r="E668" s="5" t="n">
        <f aca="false">D668/C668</f>
        <v>0</v>
      </c>
    </row>
    <row r="669" customFormat="false" ht="15" hidden="false" customHeight="false" outlineLevel="0" collapsed="false">
      <c r="A669" s="4" t="s">
        <v>1338</v>
      </c>
      <c r="B669" s="4" t="s">
        <v>1339</v>
      </c>
      <c r="C669" s="4" t="n">
        <v>36</v>
      </c>
      <c r="D669" s="4" t="n">
        <v>0</v>
      </c>
      <c r="E669" s="5" t="n">
        <f aca="false">D669/C669</f>
        <v>0</v>
      </c>
    </row>
    <row r="670" customFormat="false" ht="15" hidden="false" customHeight="false" outlineLevel="0" collapsed="false">
      <c r="A670" s="4" t="s">
        <v>1340</v>
      </c>
      <c r="B670" s="4" t="s">
        <v>1341</v>
      </c>
      <c r="C670" s="4" t="n">
        <v>34</v>
      </c>
      <c r="D670" s="4" t="n">
        <v>0</v>
      </c>
      <c r="E670" s="5" t="n">
        <f aca="false">D670/C670</f>
        <v>0</v>
      </c>
    </row>
    <row r="671" customFormat="false" ht="15" hidden="false" customHeight="false" outlineLevel="0" collapsed="false">
      <c r="A671" s="4" t="s">
        <v>1342</v>
      </c>
      <c r="B671" s="4" t="s">
        <v>1343</v>
      </c>
      <c r="C671" s="4" t="n">
        <v>34</v>
      </c>
      <c r="D671" s="4" t="n">
        <v>0</v>
      </c>
      <c r="E671" s="5" t="n">
        <f aca="false">D671/C671</f>
        <v>0</v>
      </c>
    </row>
    <row r="672" customFormat="false" ht="15" hidden="false" customHeight="false" outlineLevel="0" collapsed="false">
      <c r="A672" s="4" t="s">
        <v>1344</v>
      </c>
      <c r="B672" s="4" t="s">
        <v>1345</v>
      </c>
      <c r="C672" s="4" t="n">
        <v>32</v>
      </c>
      <c r="D672" s="4" t="n">
        <v>0</v>
      </c>
      <c r="E672" s="5" t="n">
        <f aca="false">D672/C672</f>
        <v>0</v>
      </c>
    </row>
    <row r="673" customFormat="false" ht="15" hidden="false" customHeight="false" outlineLevel="0" collapsed="false">
      <c r="A673" s="4" t="s">
        <v>1346</v>
      </c>
      <c r="B673" s="4" t="s">
        <v>1347</v>
      </c>
      <c r="C673" s="4" t="n">
        <v>31</v>
      </c>
      <c r="D673" s="4" t="n">
        <v>0</v>
      </c>
      <c r="E673" s="5" t="n">
        <f aca="false">D673/C673</f>
        <v>0</v>
      </c>
    </row>
    <row r="674" customFormat="false" ht="15" hidden="false" customHeight="false" outlineLevel="0" collapsed="false">
      <c r="A674" s="4" t="s">
        <v>1348</v>
      </c>
      <c r="B674" s="4" t="s">
        <v>1349</v>
      </c>
      <c r="C674" s="4" t="n">
        <v>30</v>
      </c>
      <c r="D674" s="4" t="n">
        <v>0</v>
      </c>
      <c r="E674" s="5" t="n">
        <f aca="false">D674/C674</f>
        <v>0</v>
      </c>
    </row>
    <row r="675" customFormat="false" ht="15" hidden="false" customHeight="false" outlineLevel="0" collapsed="false">
      <c r="A675" s="4" t="s">
        <v>1350</v>
      </c>
      <c r="B675" s="4" t="s">
        <v>1351</v>
      </c>
      <c r="C675" s="4" t="n">
        <v>27</v>
      </c>
      <c r="D675" s="4" t="n">
        <v>0</v>
      </c>
      <c r="E675" s="5" t="n">
        <f aca="false">D675/C675</f>
        <v>0</v>
      </c>
    </row>
    <row r="676" customFormat="false" ht="15" hidden="false" customHeight="false" outlineLevel="0" collapsed="false">
      <c r="A676" s="4" t="s">
        <v>1352</v>
      </c>
      <c r="B676" s="4" t="s">
        <v>1353</v>
      </c>
      <c r="C676" s="4" t="n">
        <v>26</v>
      </c>
      <c r="D676" s="4" t="n">
        <v>0</v>
      </c>
      <c r="E676" s="5" t="n">
        <f aca="false">D676/C676</f>
        <v>0</v>
      </c>
    </row>
    <row r="677" customFormat="false" ht="15" hidden="false" customHeight="false" outlineLevel="0" collapsed="false">
      <c r="A677" s="4" t="s">
        <v>1354</v>
      </c>
      <c r="B677" s="4" t="s">
        <v>1355</v>
      </c>
      <c r="C677" s="4" t="n">
        <v>26</v>
      </c>
      <c r="D677" s="4" t="n">
        <v>0</v>
      </c>
      <c r="E677" s="5" t="n">
        <f aca="false">D677/C677</f>
        <v>0</v>
      </c>
    </row>
    <row r="678" customFormat="false" ht="15" hidden="false" customHeight="false" outlineLevel="0" collapsed="false">
      <c r="A678" s="4" t="s">
        <v>1356</v>
      </c>
      <c r="B678" s="4" t="s">
        <v>1357</v>
      </c>
      <c r="C678" s="4" t="n">
        <v>25</v>
      </c>
      <c r="D678" s="4" t="n">
        <v>0</v>
      </c>
      <c r="E678" s="5" t="n">
        <f aca="false">D678/C678</f>
        <v>0</v>
      </c>
    </row>
    <row r="679" customFormat="false" ht="15" hidden="false" customHeight="false" outlineLevel="0" collapsed="false">
      <c r="A679" s="4" t="s">
        <v>1358</v>
      </c>
      <c r="B679" s="4" t="s">
        <v>1359</v>
      </c>
      <c r="C679" s="4" t="n">
        <v>25</v>
      </c>
      <c r="D679" s="4" t="n">
        <v>0</v>
      </c>
      <c r="E679" s="5" t="n">
        <f aca="false">D679/C679</f>
        <v>0</v>
      </c>
    </row>
    <row r="680" customFormat="false" ht="15" hidden="false" customHeight="false" outlineLevel="0" collapsed="false">
      <c r="A680" s="4" t="s">
        <v>1360</v>
      </c>
      <c r="B680" s="4" t="s">
        <v>1361</v>
      </c>
      <c r="C680" s="4" t="n">
        <v>25</v>
      </c>
      <c r="D680" s="4" t="n">
        <v>0</v>
      </c>
      <c r="E680" s="5" t="n">
        <f aca="false">D680/C680</f>
        <v>0</v>
      </c>
    </row>
    <row r="681" customFormat="false" ht="15" hidden="false" customHeight="false" outlineLevel="0" collapsed="false">
      <c r="A681" s="4" t="s">
        <v>1362</v>
      </c>
      <c r="B681" s="4" t="s">
        <v>1363</v>
      </c>
      <c r="C681" s="4" t="n">
        <v>24</v>
      </c>
      <c r="D681" s="4" t="n">
        <v>0</v>
      </c>
      <c r="E681" s="5" t="n">
        <f aca="false">D681/C681</f>
        <v>0</v>
      </c>
    </row>
    <row r="682" customFormat="false" ht="15" hidden="false" customHeight="false" outlineLevel="0" collapsed="false">
      <c r="A682" s="4" t="s">
        <v>1364</v>
      </c>
      <c r="B682" s="4" t="s">
        <v>1365</v>
      </c>
      <c r="C682" s="4" t="n">
        <v>22</v>
      </c>
      <c r="D682" s="4" t="n">
        <v>0</v>
      </c>
      <c r="E682" s="5" t="n">
        <f aca="false">D682/C682</f>
        <v>0</v>
      </c>
    </row>
    <row r="683" customFormat="false" ht="15" hidden="false" customHeight="false" outlineLevel="0" collapsed="false">
      <c r="A683" s="4" t="s">
        <v>1366</v>
      </c>
      <c r="B683" s="4" t="s">
        <v>1367</v>
      </c>
      <c r="C683" s="4" t="n">
        <v>21</v>
      </c>
      <c r="D683" s="4" t="n">
        <v>0</v>
      </c>
      <c r="E683" s="5" t="n">
        <f aca="false">D683/C683</f>
        <v>0</v>
      </c>
    </row>
    <row r="684" customFormat="false" ht="15" hidden="false" customHeight="false" outlineLevel="0" collapsed="false">
      <c r="A684" s="4" t="s">
        <v>1368</v>
      </c>
      <c r="B684" s="4" t="s">
        <v>1369</v>
      </c>
      <c r="C684" s="4" t="n">
        <v>21</v>
      </c>
      <c r="D684" s="4" t="n">
        <v>0</v>
      </c>
      <c r="E684" s="5" t="n">
        <f aca="false">D684/C684</f>
        <v>0</v>
      </c>
    </row>
    <row r="685" customFormat="false" ht="15" hidden="false" customHeight="false" outlineLevel="0" collapsed="false">
      <c r="A685" s="4" t="s">
        <v>1370</v>
      </c>
      <c r="B685" s="4" t="s">
        <v>1371</v>
      </c>
      <c r="C685" s="4" t="n">
        <v>21</v>
      </c>
      <c r="D685" s="4" t="n">
        <v>0</v>
      </c>
      <c r="E685" s="5" t="n">
        <f aca="false">D685/C685</f>
        <v>0</v>
      </c>
    </row>
    <row r="686" customFormat="false" ht="15" hidden="false" customHeight="false" outlineLevel="0" collapsed="false">
      <c r="A686" s="4" t="s">
        <v>1372</v>
      </c>
      <c r="B686" s="4" t="s">
        <v>1373</v>
      </c>
      <c r="C686" s="4" t="n">
        <v>20</v>
      </c>
      <c r="D686" s="4" t="n">
        <v>0</v>
      </c>
      <c r="E686" s="5" t="n">
        <f aca="false">D686/C686</f>
        <v>0</v>
      </c>
    </row>
    <row r="687" customFormat="false" ht="15" hidden="false" customHeight="false" outlineLevel="0" collapsed="false">
      <c r="A687" s="6" t="s">
        <v>1374</v>
      </c>
      <c r="B687" s="6" t="s">
        <v>1375</v>
      </c>
      <c r="C687" s="6" t="n">
        <v>20</v>
      </c>
      <c r="D687" s="6" t="n">
        <v>0</v>
      </c>
      <c r="E687" s="7" t="n">
        <f aca="false">D687/C687</f>
        <v>0</v>
      </c>
    </row>
    <row r="688" customFormat="false" ht="15" hidden="false" customHeight="false" outlineLevel="0" collapsed="false">
      <c r="A688" s="4" t="s">
        <v>1376</v>
      </c>
      <c r="B688" s="4" t="s">
        <v>1377</v>
      </c>
      <c r="C688" s="4" t="n">
        <v>19</v>
      </c>
      <c r="D688" s="4" t="n">
        <v>0</v>
      </c>
      <c r="E688" s="5" t="n">
        <f aca="false">D688/C688</f>
        <v>0</v>
      </c>
    </row>
    <row r="689" customFormat="false" ht="15" hidden="false" customHeight="false" outlineLevel="0" collapsed="false">
      <c r="A689" s="4" t="s">
        <v>1378</v>
      </c>
      <c r="B689" s="4" t="s">
        <v>1379</v>
      </c>
      <c r="C689" s="4" t="n">
        <v>19</v>
      </c>
      <c r="D689" s="4" t="n">
        <v>0</v>
      </c>
      <c r="E689" s="5" t="n">
        <f aca="false">D689/C689</f>
        <v>0</v>
      </c>
    </row>
    <row r="690" customFormat="false" ht="15" hidden="false" customHeight="false" outlineLevel="0" collapsed="false">
      <c r="A690" s="4" t="s">
        <v>1380</v>
      </c>
      <c r="B690" s="4" t="s">
        <v>1381</v>
      </c>
      <c r="C690" s="4" t="n">
        <v>19</v>
      </c>
      <c r="D690" s="4" t="n">
        <v>0</v>
      </c>
      <c r="E690" s="5" t="n">
        <f aca="false">D690/C690</f>
        <v>0</v>
      </c>
    </row>
    <row r="691" customFormat="false" ht="15" hidden="false" customHeight="false" outlineLevel="0" collapsed="false">
      <c r="A691" s="4" t="s">
        <v>1382</v>
      </c>
      <c r="B691" s="4" t="s">
        <v>1383</v>
      </c>
      <c r="C691" s="4" t="n">
        <v>18</v>
      </c>
      <c r="D691" s="4" t="n">
        <v>0</v>
      </c>
      <c r="E691" s="5" t="n">
        <f aca="false">D691/C691</f>
        <v>0</v>
      </c>
    </row>
    <row r="692" customFormat="false" ht="15" hidden="false" customHeight="false" outlineLevel="0" collapsed="false">
      <c r="A692" s="4" t="s">
        <v>1384</v>
      </c>
      <c r="B692" s="4" t="s">
        <v>1385</v>
      </c>
      <c r="C692" s="4" t="n">
        <v>18</v>
      </c>
      <c r="D692" s="4" t="n">
        <v>0</v>
      </c>
      <c r="E692" s="5" t="n">
        <f aca="false">D692/C692</f>
        <v>0</v>
      </c>
    </row>
    <row r="693" customFormat="false" ht="15" hidden="false" customHeight="false" outlineLevel="0" collapsed="false">
      <c r="A693" s="4" t="s">
        <v>1386</v>
      </c>
      <c r="B693" s="4" t="s">
        <v>1387</v>
      </c>
      <c r="C693" s="4" t="n">
        <v>18</v>
      </c>
      <c r="D693" s="4" t="n">
        <v>0</v>
      </c>
      <c r="E693" s="5" t="n">
        <f aca="false">D693/C693</f>
        <v>0</v>
      </c>
    </row>
    <row r="694" customFormat="false" ht="15" hidden="false" customHeight="false" outlineLevel="0" collapsed="false">
      <c r="A694" s="6" t="s">
        <v>1388</v>
      </c>
      <c r="B694" s="6" t="s">
        <v>1389</v>
      </c>
      <c r="C694" s="6" t="n">
        <v>18</v>
      </c>
      <c r="D694" s="6" t="n">
        <v>0</v>
      </c>
      <c r="E694" s="7" t="n">
        <f aca="false">D694/C694</f>
        <v>0</v>
      </c>
    </row>
    <row r="695" customFormat="false" ht="15" hidden="false" customHeight="false" outlineLevel="0" collapsed="false">
      <c r="A695" s="4" t="s">
        <v>1390</v>
      </c>
      <c r="B695" s="4" t="s">
        <v>1391</v>
      </c>
      <c r="C695" s="4" t="n">
        <v>17</v>
      </c>
      <c r="D695" s="4" t="n">
        <v>0</v>
      </c>
      <c r="E695" s="5" t="n">
        <f aca="false">D695/C695</f>
        <v>0</v>
      </c>
    </row>
    <row r="696" customFormat="false" ht="15" hidden="false" customHeight="false" outlineLevel="0" collapsed="false">
      <c r="A696" s="4" t="s">
        <v>1392</v>
      </c>
      <c r="B696" s="4" t="s">
        <v>1393</v>
      </c>
      <c r="C696" s="4" t="n">
        <v>17</v>
      </c>
      <c r="D696" s="4" t="n">
        <v>0</v>
      </c>
      <c r="E696" s="5" t="n">
        <f aca="false">D696/C696</f>
        <v>0</v>
      </c>
    </row>
    <row r="697" customFormat="false" ht="15" hidden="false" customHeight="false" outlineLevel="0" collapsed="false">
      <c r="A697" s="4" t="s">
        <v>1394</v>
      </c>
      <c r="B697" s="4" t="s">
        <v>1395</v>
      </c>
      <c r="C697" s="4" t="n">
        <v>17</v>
      </c>
      <c r="D697" s="4" t="n">
        <v>0</v>
      </c>
      <c r="E697" s="5" t="n">
        <f aca="false">D697/C697</f>
        <v>0</v>
      </c>
    </row>
    <row r="698" customFormat="false" ht="15" hidden="false" customHeight="false" outlineLevel="0" collapsed="false">
      <c r="A698" s="4" t="s">
        <v>1396</v>
      </c>
      <c r="B698" s="4" t="s">
        <v>1397</v>
      </c>
      <c r="C698" s="4" t="n">
        <v>16</v>
      </c>
      <c r="D698" s="4" t="n">
        <v>0</v>
      </c>
      <c r="E698" s="5" t="n">
        <f aca="false">D698/C698</f>
        <v>0</v>
      </c>
    </row>
    <row r="699" customFormat="false" ht="15" hidden="false" customHeight="false" outlineLevel="0" collapsed="false">
      <c r="A699" s="4" t="s">
        <v>1398</v>
      </c>
      <c r="B699" s="4" t="s">
        <v>1399</v>
      </c>
      <c r="C699" s="4" t="n">
        <v>16</v>
      </c>
      <c r="D699" s="4" t="n">
        <v>0</v>
      </c>
      <c r="E699" s="5" t="n">
        <f aca="false">D699/C699</f>
        <v>0</v>
      </c>
    </row>
    <row r="700" customFormat="false" ht="15" hidden="false" customHeight="false" outlineLevel="0" collapsed="false">
      <c r="A700" s="4" t="s">
        <v>1400</v>
      </c>
      <c r="B700" s="4" t="s">
        <v>1401</v>
      </c>
      <c r="C700" s="4" t="n">
        <v>16</v>
      </c>
      <c r="D700" s="4" t="n">
        <v>0</v>
      </c>
      <c r="E700" s="5" t="n">
        <f aca="false">D700/C700</f>
        <v>0</v>
      </c>
    </row>
    <row r="701" customFormat="false" ht="15" hidden="false" customHeight="false" outlineLevel="0" collapsed="false">
      <c r="A701" s="4" t="s">
        <v>1402</v>
      </c>
      <c r="B701" s="4" t="s">
        <v>1403</v>
      </c>
      <c r="C701" s="4" t="n">
        <v>16</v>
      </c>
      <c r="D701" s="4" t="n">
        <v>0</v>
      </c>
      <c r="E701" s="5" t="n">
        <f aca="false">D701/C701</f>
        <v>0</v>
      </c>
    </row>
    <row r="702" customFormat="false" ht="15" hidden="false" customHeight="false" outlineLevel="0" collapsed="false">
      <c r="A702" s="4" t="s">
        <v>1404</v>
      </c>
      <c r="B702" s="4" t="s">
        <v>1405</v>
      </c>
      <c r="C702" s="4" t="n">
        <v>15</v>
      </c>
      <c r="D702" s="4" t="n">
        <v>0</v>
      </c>
      <c r="E702" s="5" t="n">
        <f aca="false">D702/C702</f>
        <v>0</v>
      </c>
    </row>
    <row r="703" customFormat="false" ht="15" hidden="false" customHeight="false" outlineLevel="0" collapsed="false">
      <c r="A703" s="4" t="s">
        <v>1406</v>
      </c>
      <c r="B703" s="4" t="s">
        <v>1407</v>
      </c>
      <c r="C703" s="4" t="n">
        <v>15</v>
      </c>
      <c r="D703" s="4" t="n">
        <v>0</v>
      </c>
      <c r="E703" s="5" t="n">
        <f aca="false">D703/C703</f>
        <v>0</v>
      </c>
    </row>
    <row r="704" customFormat="false" ht="15" hidden="false" customHeight="false" outlineLevel="0" collapsed="false">
      <c r="A704" s="4" t="s">
        <v>1408</v>
      </c>
      <c r="B704" s="4" t="s">
        <v>1409</v>
      </c>
      <c r="C704" s="4" t="n">
        <v>14</v>
      </c>
      <c r="D704" s="4" t="n">
        <v>0</v>
      </c>
      <c r="E704" s="5" t="n">
        <f aca="false">D704/C704</f>
        <v>0</v>
      </c>
    </row>
    <row r="705" customFormat="false" ht="15" hidden="false" customHeight="false" outlineLevel="0" collapsed="false">
      <c r="A705" s="4" t="s">
        <v>1410</v>
      </c>
      <c r="B705" s="4" t="s">
        <v>1411</v>
      </c>
      <c r="C705" s="4" t="n">
        <v>14</v>
      </c>
      <c r="D705" s="4" t="n">
        <v>0</v>
      </c>
      <c r="E705" s="5" t="n">
        <f aca="false">D705/C705</f>
        <v>0</v>
      </c>
    </row>
    <row r="706" customFormat="false" ht="15" hidden="false" customHeight="false" outlineLevel="0" collapsed="false">
      <c r="A706" s="4" t="s">
        <v>1412</v>
      </c>
      <c r="B706" s="4" t="s">
        <v>1413</v>
      </c>
      <c r="C706" s="4" t="n">
        <v>14</v>
      </c>
      <c r="D706" s="4" t="n">
        <v>0</v>
      </c>
      <c r="E706" s="5" t="n">
        <f aca="false">D706/C706</f>
        <v>0</v>
      </c>
    </row>
    <row r="707" customFormat="false" ht="15" hidden="false" customHeight="false" outlineLevel="0" collapsed="false">
      <c r="A707" s="4" t="s">
        <v>1414</v>
      </c>
      <c r="B707" s="4" t="s">
        <v>1415</v>
      </c>
      <c r="C707" s="4" t="n">
        <v>14</v>
      </c>
      <c r="D707" s="4" t="n">
        <v>0</v>
      </c>
      <c r="E707" s="5" t="n">
        <f aca="false">D707/C707</f>
        <v>0</v>
      </c>
    </row>
    <row r="708" customFormat="false" ht="15" hidden="false" customHeight="false" outlineLevel="0" collapsed="false">
      <c r="A708" s="4" t="s">
        <v>1416</v>
      </c>
      <c r="B708" s="4" t="s">
        <v>1417</v>
      </c>
      <c r="C708" s="4" t="n">
        <v>14</v>
      </c>
      <c r="D708" s="4" t="n">
        <v>0</v>
      </c>
      <c r="E708" s="5" t="n">
        <f aca="false">D708/C708</f>
        <v>0</v>
      </c>
    </row>
    <row r="709" customFormat="false" ht="15" hidden="false" customHeight="false" outlineLevel="0" collapsed="false">
      <c r="A709" s="4" t="s">
        <v>1418</v>
      </c>
      <c r="B709" s="4" t="s">
        <v>1419</v>
      </c>
      <c r="C709" s="4" t="n">
        <v>14</v>
      </c>
      <c r="D709" s="4" t="n">
        <v>0</v>
      </c>
      <c r="E709" s="5" t="n">
        <f aca="false">D709/C709</f>
        <v>0</v>
      </c>
    </row>
    <row r="710" customFormat="false" ht="15" hidden="false" customHeight="false" outlineLevel="0" collapsed="false">
      <c r="A710" s="4" t="s">
        <v>1420</v>
      </c>
      <c r="B710" s="4" t="s">
        <v>1421</v>
      </c>
      <c r="C710" s="4" t="n">
        <v>14</v>
      </c>
      <c r="D710" s="4" t="n">
        <v>0</v>
      </c>
      <c r="E710" s="5" t="n">
        <f aca="false">D710/C710</f>
        <v>0</v>
      </c>
    </row>
    <row r="711" customFormat="false" ht="15" hidden="false" customHeight="false" outlineLevel="0" collapsed="false">
      <c r="A711" s="4" t="s">
        <v>1422</v>
      </c>
      <c r="B711" s="4" t="s">
        <v>1423</v>
      </c>
      <c r="C711" s="4" t="n">
        <v>14</v>
      </c>
      <c r="D711" s="4" t="n">
        <v>0</v>
      </c>
      <c r="E711" s="5" t="n">
        <f aca="false">D711/C711</f>
        <v>0</v>
      </c>
    </row>
    <row r="712" customFormat="false" ht="15" hidden="false" customHeight="false" outlineLevel="0" collapsed="false">
      <c r="A712" s="4" t="s">
        <v>1424</v>
      </c>
      <c r="B712" s="4" t="s">
        <v>1425</v>
      </c>
      <c r="C712" s="4" t="n">
        <v>14</v>
      </c>
      <c r="D712" s="4" t="n">
        <v>0</v>
      </c>
      <c r="E712" s="5" t="n">
        <f aca="false">D712/C712</f>
        <v>0</v>
      </c>
    </row>
    <row r="713" customFormat="false" ht="15" hidden="false" customHeight="false" outlineLevel="0" collapsed="false">
      <c r="A713" s="4" t="s">
        <v>1426</v>
      </c>
      <c r="B713" s="4" t="s">
        <v>1427</v>
      </c>
      <c r="C713" s="4" t="n">
        <v>14</v>
      </c>
      <c r="D713" s="4" t="n">
        <v>0</v>
      </c>
      <c r="E713" s="5" t="n">
        <f aca="false">D713/C713</f>
        <v>0</v>
      </c>
    </row>
    <row r="714" customFormat="false" ht="15" hidden="false" customHeight="false" outlineLevel="0" collapsed="false">
      <c r="A714" s="4" t="s">
        <v>1428</v>
      </c>
      <c r="B714" s="4" t="s">
        <v>1429</v>
      </c>
      <c r="C714" s="4" t="n">
        <v>13</v>
      </c>
      <c r="D714" s="4" t="n">
        <v>0</v>
      </c>
      <c r="E714" s="5" t="n">
        <f aca="false">D714/C714</f>
        <v>0</v>
      </c>
    </row>
    <row r="715" customFormat="false" ht="15" hidden="false" customHeight="false" outlineLevel="0" collapsed="false">
      <c r="A715" s="4" t="s">
        <v>1430</v>
      </c>
      <c r="B715" s="4" t="s">
        <v>1431</v>
      </c>
      <c r="C715" s="4" t="n">
        <v>13</v>
      </c>
      <c r="D715" s="4" t="n">
        <v>0</v>
      </c>
      <c r="E715" s="5" t="n">
        <f aca="false">D715/C715</f>
        <v>0</v>
      </c>
    </row>
    <row r="716" customFormat="false" ht="15" hidden="false" customHeight="false" outlineLevel="0" collapsed="false">
      <c r="A716" s="4" t="s">
        <v>1432</v>
      </c>
      <c r="B716" s="4" t="s">
        <v>1433</v>
      </c>
      <c r="C716" s="4" t="n">
        <v>12</v>
      </c>
      <c r="D716" s="4" t="n">
        <v>0</v>
      </c>
      <c r="E716" s="5" t="n">
        <f aca="false">D716/C716</f>
        <v>0</v>
      </c>
    </row>
    <row r="717" customFormat="false" ht="15" hidden="false" customHeight="false" outlineLevel="0" collapsed="false">
      <c r="A717" s="4" t="s">
        <v>1434</v>
      </c>
      <c r="B717" s="4" t="s">
        <v>1435</v>
      </c>
      <c r="C717" s="4" t="n">
        <v>12</v>
      </c>
      <c r="D717" s="4" t="n">
        <v>0</v>
      </c>
      <c r="E717" s="5" t="n">
        <f aca="false">D717/C717</f>
        <v>0</v>
      </c>
    </row>
    <row r="718" customFormat="false" ht="15" hidden="false" customHeight="false" outlineLevel="0" collapsed="false">
      <c r="A718" s="4" t="s">
        <v>1436</v>
      </c>
      <c r="B718" s="4" t="s">
        <v>1437</v>
      </c>
      <c r="C718" s="4" t="n">
        <v>12</v>
      </c>
      <c r="D718" s="4" t="n">
        <v>0</v>
      </c>
      <c r="E718" s="5" t="n">
        <f aca="false">D718/C718</f>
        <v>0</v>
      </c>
    </row>
    <row r="719" customFormat="false" ht="15" hidden="false" customHeight="false" outlineLevel="0" collapsed="false">
      <c r="A719" s="4" t="s">
        <v>1438</v>
      </c>
      <c r="B719" s="4" t="s">
        <v>1439</v>
      </c>
      <c r="C719" s="4" t="n">
        <v>12</v>
      </c>
      <c r="D719" s="4" t="n">
        <v>0</v>
      </c>
      <c r="E719" s="5" t="n">
        <f aca="false">D719/C719</f>
        <v>0</v>
      </c>
    </row>
    <row r="720" customFormat="false" ht="15" hidden="false" customHeight="false" outlineLevel="0" collapsed="false">
      <c r="A720" s="4" t="s">
        <v>1440</v>
      </c>
      <c r="B720" s="4" t="s">
        <v>1441</v>
      </c>
      <c r="C720" s="4" t="n">
        <v>12</v>
      </c>
      <c r="D720" s="4" t="n">
        <v>0</v>
      </c>
      <c r="E720" s="5" t="n">
        <f aca="false">D720/C720</f>
        <v>0</v>
      </c>
    </row>
    <row r="721" customFormat="false" ht="15" hidden="false" customHeight="false" outlineLevel="0" collapsed="false">
      <c r="A721" s="4" t="s">
        <v>1442</v>
      </c>
      <c r="B721" s="4" t="s">
        <v>1443</v>
      </c>
      <c r="C721" s="4" t="n">
        <v>11</v>
      </c>
      <c r="D721" s="4" t="n">
        <v>0</v>
      </c>
      <c r="E721" s="5" t="n">
        <f aca="false">D721/C721</f>
        <v>0</v>
      </c>
    </row>
    <row r="722" customFormat="false" ht="15" hidden="false" customHeight="false" outlineLevel="0" collapsed="false">
      <c r="A722" s="4" t="s">
        <v>1444</v>
      </c>
      <c r="B722" s="4" t="s">
        <v>1445</v>
      </c>
      <c r="C722" s="4" t="n">
        <v>11</v>
      </c>
      <c r="D722" s="4" t="n">
        <v>0</v>
      </c>
      <c r="E722" s="5" t="n">
        <f aca="false">D722/C722</f>
        <v>0</v>
      </c>
    </row>
    <row r="723" customFormat="false" ht="15" hidden="false" customHeight="false" outlineLevel="0" collapsed="false">
      <c r="A723" s="4" t="s">
        <v>1446</v>
      </c>
      <c r="B723" s="4" t="s">
        <v>1447</v>
      </c>
      <c r="C723" s="4" t="n">
        <v>11</v>
      </c>
      <c r="D723" s="4" t="n">
        <v>0</v>
      </c>
      <c r="E723" s="5" t="n">
        <f aca="false">D723/C723</f>
        <v>0</v>
      </c>
    </row>
    <row r="724" customFormat="false" ht="15" hidden="false" customHeight="false" outlineLevel="0" collapsed="false">
      <c r="A724" s="4" t="s">
        <v>1448</v>
      </c>
      <c r="B724" s="4" t="s">
        <v>1449</v>
      </c>
      <c r="C724" s="4" t="n">
        <v>11</v>
      </c>
      <c r="D724" s="4" t="n">
        <v>0</v>
      </c>
      <c r="E724" s="5" t="n">
        <f aca="false">D724/C724</f>
        <v>0</v>
      </c>
    </row>
    <row r="725" customFormat="false" ht="15" hidden="false" customHeight="false" outlineLevel="0" collapsed="false">
      <c r="A725" s="4" t="s">
        <v>1450</v>
      </c>
      <c r="B725" s="4" t="s">
        <v>1451</v>
      </c>
      <c r="C725" s="4" t="n">
        <v>11</v>
      </c>
      <c r="D725" s="4" t="n">
        <v>0</v>
      </c>
      <c r="E725" s="5" t="n">
        <f aca="false">D725/C725</f>
        <v>0</v>
      </c>
    </row>
    <row r="726" customFormat="false" ht="15" hidden="false" customHeight="false" outlineLevel="0" collapsed="false">
      <c r="A726" s="4" t="s">
        <v>1452</v>
      </c>
      <c r="B726" s="4" t="s">
        <v>1453</v>
      </c>
      <c r="C726" s="4" t="n">
        <v>11</v>
      </c>
      <c r="D726" s="4" t="n">
        <v>0</v>
      </c>
      <c r="E726" s="5" t="n">
        <f aca="false">D726/C726</f>
        <v>0</v>
      </c>
    </row>
    <row r="727" customFormat="false" ht="15" hidden="false" customHeight="false" outlineLevel="0" collapsed="false">
      <c r="A727" s="4" t="s">
        <v>1454</v>
      </c>
      <c r="B727" s="4" t="s">
        <v>1455</v>
      </c>
      <c r="C727" s="4" t="n">
        <v>11</v>
      </c>
      <c r="D727" s="4" t="n">
        <v>0</v>
      </c>
      <c r="E727" s="5" t="n">
        <f aca="false">D727/C727</f>
        <v>0</v>
      </c>
    </row>
    <row r="728" customFormat="false" ht="15" hidden="false" customHeight="false" outlineLevel="0" collapsed="false">
      <c r="A728" s="4" t="s">
        <v>1456</v>
      </c>
      <c r="B728" s="4" t="s">
        <v>1457</v>
      </c>
      <c r="C728" s="4" t="n">
        <v>11</v>
      </c>
      <c r="D728" s="4" t="n">
        <v>0</v>
      </c>
      <c r="E728" s="5" t="n">
        <f aca="false">D728/C728</f>
        <v>0</v>
      </c>
    </row>
    <row r="729" customFormat="false" ht="15" hidden="false" customHeight="false" outlineLevel="0" collapsed="false">
      <c r="A729" s="4" t="s">
        <v>1458</v>
      </c>
      <c r="B729" s="4" t="s">
        <v>1459</v>
      </c>
      <c r="C729" s="4" t="n">
        <v>11</v>
      </c>
      <c r="D729" s="4" t="n">
        <v>0</v>
      </c>
      <c r="E729" s="5" t="n">
        <f aca="false">D729/C729</f>
        <v>0</v>
      </c>
    </row>
    <row r="730" customFormat="false" ht="15" hidden="false" customHeight="false" outlineLevel="0" collapsed="false">
      <c r="A730" s="6" t="s">
        <v>1460</v>
      </c>
      <c r="B730" s="6" t="s">
        <v>1461</v>
      </c>
      <c r="C730" s="6" t="n">
        <v>11</v>
      </c>
      <c r="D730" s="6" t="n">
        <v>0</v>
      </c>
      <c r="E730" s="7" t="n">
        <f aca="false">D730/C730</f>
        <v>0</v>
      </c>
    </row>
    <row r="731" customFormat="false" ht="15" hidden="false" customHeight="false" outlineLevel="0" collapsed="false">
      <c r="A731" s="4" t="s">
        <v>1462</v>
      </c>
      <c r="B731" s="4" t="s">
        <v>1463</v>
      </c>
      <c r="C731" s="4" t="n">
        <v>11</v>
      </c>
      <c r="D731" s="4" t="n">
        <v>0</v>
      </c>
      <c r="E731" s="5" t="n">
        <f aca="false">D731/C731</f>
        <v>0</v>
      </c>
    </row>
    <row r="732" customFormat="false" ht="15" hidden="false" customHeight="false" outlineLevel="0" collapsed="false">
      <c r="A732" s="4" t="s">
        <v>1464</v>
      </c>
      <c r="B732" s="4" t="s">
        <v>1465</v>
      </c>
      <c r="C732" s="4" t="n">
        <v>10</v>
      </c>
      <c r="D732" s="4" t="n">
        <v>0</v>
      </c>
      <c r="E732" s="5" t="n">
        <f aca="false">D732/C732</f>
        <v>0</v>
      </c>
    </row>
    <row r="733" customFormat="false" ht="15" hidden="false" customHeight="false" outlineLevel="0" collapsed="false">
      <c r="A733" s="4" t="s">
        <v>1466</v>
      </c>
      <c r="B733" s="4" t="s">
        <v>1467</v>
      </c>
      <c r="C733" s="4" t="n">
        <v>10</v>
      </c>
      <c r="D733" s="4" t="n">
        <v>0</v>
      </c>
      <c r="E733" s="5" t="n">
        <f aca="false">D733/C733</f>
        <v>0</v>
      </c>
    </row>
    <row r="734" customFormat="false" ht="15" hidden="false" customHeight="false" outlineLevel="0" collapsed="false">
      <c r="A734" s="4" t="s">
        <v>1468</v>
      </c>
      <c r="B734" s="4" t="s">
        <v>1469</v>
      </c>
      <c r="C734" s="4" t="n">
        <v>10</v>
      </c>
      <c r="D734" s="4" t="n">
        <v>0</v>
      </c>
      <c r="E734" s="5" t="n">
        <f aca="false">D734/C734</f>
        <v>0</v>
      </c>
    </row>
    <row r="735" customFormat="false" ht="15" hidden="false" customHeight="false" outlineLevel="0" collapsed="false">
      <c r="A735" s="4" t="s">
        <v>1470</v>
      </c>
      <c r="B735" s="4" t="s">
        <v>1471</v>
      </c>
      <c r="C735" s="4" t="n">
        <v>10</v>
      </c>
      <c r="D735" s="4" t="n">
        <v>0</v>
      </c>
      <c r="E735" s="5" t="n">
        <f aca="false">D735/C735</f>
        <v>0</v>
      </c>
    </row>
    <row r="736" customFormat="false" ht="15" hidden="false" customHeight="false" outlineLevel="0" collapsed="false">
      <c r="A736" s="4" t="s">
        <v>1472</v>
      </c>
      <c r="B736" s="4" t="s">
        <v>1473</v>
      </c>
      <c r="C736" s="4" t="n">
        <v>10</v>
      </c>
      <c r="D736" s="4" t="n">
        <v>0</v>
      </c>
      <c r="E736" s="5" t="n">
        <f aca="false">D736/C736</f>
        <v>0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3T05:24:46Z</dcterms:created>
  <dc:creator>MC SYSTEM</dc:creator>
  <dc:description/>
  <dc:language>en-US</dc:language>
  <cp:lastModifiedBy>MC SYSTEM</cp:lastModifiedBy>
  <dcterms:modified xsi:type="dcterms:W3CDTF">2014-03-13T05:33:45Z</dcterms:modified>
  <cp:revision>0</cp:revision>
  <dc:subject/>
  <dc:title/>
</cp:coreProperties>
</file>